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20" yWindow="555" windowWidth="20610" windowHeight="11520" tabRatio="683" activeTab="4"/>
  </bookViews>
  <sheets>
    <sheet name="shL_39&gt;2FC&gt;50aveReads" sheetId="5" r:id="rId1"/>
    <sheet name="ShLL_161&gt;2FC&gt;50aveReads" sheetId="12" r:id="rId2"/>
    <sheet name="BothshLnshLL_11" sheetId="13" r:id="rId3"/>
    <sheet name="3WayChanges_15" sheetId="14" r:id="rId4"/>
    <sheet name="DAVID_Functions" sheetId="15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10" i="14" l="1"/>
  <c r="AX10" i="14"/>
  <c r="AW10" i="14"/>
  <c r="AI10" i="14"/>
  <c r="AC10" i="14"/>
  <c r="N10" i="14"/>
  <c r="AY13" i="14"/>
  <c r="AX13" i="14"/>
  <c r="AW13" i="14"/>
  <c r="AI13" i="14"/>
  <c r="AC13" i="14"/>
  <c r="N13" i="14"/>
  <c r="AY11" i="14"/>
  <c r="AX11" i="14"/>
  <c r="AW11" i="14"/>
  <c r="AI11" i="14"/>
  <c r="AC11" i="14"/>
  <c r="N11" i="14"/>
  <c r="AY8" i="14"/>
  <c r="AX8" i="14"/>
  <c r="AW8" i="14"/>
  <c r="AI8" i="14"/>
  <c r="AC8" i="14"/>
  <c r="N8" i="14"/>
  <c r="AY3" i="14"/>
  <c r="AX3" i="14"/>
  <c r="AW3" i="14"/>
  <c r="AI3" i="14"/>
  <c r="AC3" i="14"/>
  <c r="N3" i="14"/>
  <c r="AY9" i="14"/>
  <c r="AX9" i="14"/>
  <c r="AW9" i="14"/>
  <c r="AI9" i="14"/>
  <c r="AC9" i="14"/>
  <c r="N9" i="14"/>
  <c r="AY4" i="14"/>
  <c r="AX4" i="14"/>
  <c r="AW4" i="14"/>
  <c r="AI4" i="14"/>
  <c r="AC4" i="14"/>
  <c r="N4" i="14"/>
  <c r="AY14" i="14"/>
  <c r="AX14" i="14"/>
  <c r="AW14" i="14"/>
  <c r="AI14" i="14"/>
  <c r="AC14" i="14"/>
  <c r="N14" i="14"/>
  <c r="AY16" i="14"/>
  <c r="AX16" i="14"/>
  <c r="AW16" i="14"/>
  <c r="AI16" i="14"/>
  <c r="AC16" i="14"/>
  <c r="N16" i="14"/>
  <c r="AY5" i="14"/>
  <c r="AX5" i="14"/>
  <c r="AW5" i="14"/>
  <c r="AI5" i="14"/>
  <c r="AC5" i="14"/>
  <c r="N5" i="14"/>
  <c r="AY15" i="14"/>
  <c r="AX15" i="14"/>
  <c r="AW15" i="14"/>
  <c r="AI15" i="14"/>
  <c r="AC15" i="14"/>
  <c r="N15" i="14"/>
  <c r="AY2" i="14"/>
  <c r="AX2" i="14"/>
  <c r="AW2" i="14"/>
  <c r="AI2" i="14"/>
  <c r="AC2" i="14"/>
  <c r="N2" i="14"/>
  <c r="AY7" i="14"/>
  <c r="AX7" i="14"/>
  <c r="AW7" i="14"/>
  <c r="AI7" i="14"/>
  <c r="AC7" i="14"/>
  <c r="N7" i="14"/>
  <c r="AY6" i="14"/>
  <c r="AX6" i="14"/>
  <c r="AW6" i="14"/>
  <c r="AI6" i="14"/>
  <c r="AC6" i="14"/>
  <c r="N6" i="14"/>
  <c r="AY12" i="14"/>
  <c r="AX12" i="14"/>
  <c r="AW12" i="14"/>
  <c r="AI12" i="14"/>
  <c r="AC12" i="14"/>
  <c r="N12" i="14"/>
  <c r="AR10" i="13" l="1"/>
  <c r="AQ10" i="13"/>
  <c r="AB10" i="13"/>
  <c r="N10" i="13"/>
  <c r="AR4" i="13"/>
  <c r="AQ4" i="13"/>
  <c r="AB4" i="13"/>
  <c r="N4" i="13"/>
  <c r="AR5" i="13"/>
  <c r="AQ5" i="13"/>
  <c r="AB5" i="13"/>
  <c r="N5" i="13"/>
  <c r="AR9" i="13"/>
  <c r="AQ9" i="13"/>
  <c r="AB9" i="13"/>
  <c r="N9" i="13"/>
  <c r="AR12" i="13"/>
  <c r="AQ12" i="13"/>
  <c r="AB12" i="13"/>
  <c r="N12" i="13"/>
  <c r="AR6" i="13"/>
  <c r="AQ6" i="13"/>
  <c r="AB6" i="13"/>
  <c r="N6" i="13"/>
  <c r="AR2" i="13"/>
  <c r="AQ2" i="13"/>
  <c r="AB2" i="13"/>
  <c r="N2" i="13"/>
  <c r="AR11" i="13"/>
  <c r="AQ11" i="13"/>
  <c r="AB11" i="13"/>
  <c r="N11" i="13"/>
  <c r="AR8" i="13"/>
  <c r="AQ8" i="13"/>
  <c r="AB8" i="13"/>
  <c r="N8" i="13"/>
  <c r="AR3" i="13"/>
  <c r="AQ3" i="13"/>
  <c r="AB3" i="13"/>
  <c r="N3" i="13"/>
  <c r="AR7" i="13"/>
  <c r="AQ7" i="13"/>
  <c r="AB7" i="13"/>
  <c r="N7" i="13"/>
  <c r="AS162" i="12" l="1"/>
  <c r="AR162" i="12"/>
  <c r="AQ162" i="12"/>
  <c r="AC162" i="12"/>
  <c r="AB162" i="12"/>
  <c r="AS161" i="12"/>
  <c r="AR161" i="12"/>
  <c r="AQ161" i="12"/>
  <c r="AC161" i="12"/>
  <c r="AB161" i="12"/>
  <c r="AS159" i="12"/>
  <c r="AR159" i="12"/>
  <c r="AQ159" i="12"/>
  <c r="AC159" i="12"/>
  <c r="AB159" i="12"/>
  <c r="AS160" i="12"/>
  <c r="AR160" i="12"/>
  <c r="AQ160" i="12"/>
  <c r="AC160" i="12"/>
  <c r="AB160" i="12"/>
  <c r="AS158" i="12"/>
  <c r="AR158" i="12"/>
  <c r="AQ158" i="12"/>
  <c r="AC158" i="12"/>
  <c r="AB158" i="12"/>
  <c r="AS153" i="12"/>
  <c r="AR153" i="12"/>
  <c r="AQ153" i="12"/>
  <c r="AC153" i="12"/>
  <c r="AB153" i="12"/>
  <c r="AS155" i="12"/>
  <c r="AR155" i="12"/>
  <c r="AQ155" i="12"/>
  <c r="AC155" i="12"/>
  <c r="AB155" i="12"/>
  <c r="AS154" i="12"/>
  <c r="AR154" i="12"/>
  <c r="AQ154" i="12"/>
  <c r="AC154" i="12"/>
  <c r="AB154" i="12"/>
  <c r="AS157" i="12"/>
  <c r="AR157" i="12"/>
  <c r="AQ157" i="12"/>
  <c r="AC157" i="12"/>
  <c r="AB157" i="12"/>
  <c r="AS145" i="12"/>
  <c r="AR145" i="12"/>
  <c r="AQ145" i="12"/>
  <c r="AC145" i="12"/>
  <c r="AB145" i="12"/>
  <c r="AS152" i="12"/>
  <c r="AR152" i="12"/>
  <c r="AQ152" i="12"/>
  <c r="AC152" i="12"/>
  <c r="AB152" i="12"/>
  <c r="AS149" i="12"/>
  <c r="AR149" i="12"/>
  <c r="AQ149" i="12"/>
  <c r="AC149" i="12"/>
  <c r="AB149" i="12"/>
  <c r="AS156" i="12"/>
  <c r="AR156" i="12"/>
  <c r="AQ156" i="12"/>
  <c r="AC156" i="12"/>
  <c r="AB156" i="12"/>
  <c r="AS151" i="12"/>
  <c r="AR151" i="12"/>
  <c r="AQ151" i="12"/>
  <c r="AC151" i="12"/>
  <c r="AB151" i="12"/>
  <c r="AS141" i="12"/>
  <c r="AR141" i="12"/>
  <c r="AQ141" i="12"/>
  <c r="AC141" i="12"/>
  <c r="AB141" i="12"/>
  <c r="AS126" i="12"/>
  <c r="AR126" i="12"/>
  <c r="AQ126" i="12"/>
  <c r="AC126" i="12"/>
  <c r="AB126" i="12"/>
  <c r="AS147" i="12"/>
  <c r="AR147" i="12"/>
  <c r="AQ147" i="12"/>
  <c r="AC147" i="12"/>
  <c r="AB147" i="12"/>
  <c r="AS131" i="12"/>
  <c r="AR131" i="12"/>
  <c r="AQ131" i="12"/>
  <c r="AC131" i="12"/>
  <c r="AB131" i="12"/>
  <c r="AS130" i="12"/>
  <c r="AR130" i="12"/>
  <c r="AQ130" i="12"/>
  <c r="AC130" i="12"/>
  <c r="AB130" i="12"/>
  <c r="AS144" i="12"/>
  <c r="AR144" i="12"/>
  <c r="AQ144" i="12"/>
  <c r="AC144" i="12"/>
  <c r="AB144" i="12"/>
  <c r="AS125" i="12"/>
  <c r="AR125" i="12"/>
  <c r="AQ125" i="12"/>
  <c r="AC125" i="12"/>
  <c r="AB125" i="12"/>
  <c r="AS129" i="12"/>
  <c r="AR129" i="12"/>
  <c r="AQ129" i="12"/>
  <c r="AC129" i="12"/>
  <c r="AB129" i="12"/>
  <c r="AS142" i="12"/>
  <c r="AR142" i="12"/>
  <c r="AQ142" i="12"/>
  <c r="AC142" i="12"/>
  <c r="AB142" i="12"/>
  <c r="AS143" i="12"/>
  <c r="AR143" i="12"/>
  <c r="AQ143" i="12"/>
  <c r="AC143" i="12"/>
  <c r="AB143" i="12"/>
  <c r="AS136" i="12"/>
  <c r="AR136" i="12"/>
  <c r="AQ136" i="12"/>
  <c r="AC136" i="12"/>
  <c r="AB136" i="12"/>
  <c r="AS139" i="12"/>
  <c r="AR139" i="12"/>
  <c r="AQ139" i="12"/>
  <c r="AC139" i="12"/>
  <c r="AB139" i="12"/>
  <c r="AS135" i="12"/>
  <c r="AR135" i="12"/>
  <c r="AQ135" i="12"/>
  <c r="AC135" i="12"/>
  <c r="AB135" i="12"/>
  <c r="AS148" i="12"/>
  <c r="AR148" i="12"/>
  <c r="AQ148" i="12"/>
  <c r="AC148" i="12"/>
  <c r="AB148" i="12"/>
  <c r="AS120" i="12"/>
  <c r="AR120" i="12"/>
  <c r="AQ120" i="12"/>
  <c r="AC120" i="12"/>
  <c r="AB120" i="12"/>
  <c r="AS150" i="12"/>
  <c r="AR150" i="12"/>
  <c r="AQ150" i="12"/>
  <c r="AC150" i="12"/>
  <c r="AB150" i="12"/>
  <c r="AS128" i="12"/>
  <c r="AR128" i="12"/>
  <c r="AQ128" i="12"/>
  <c r="AC128" i="12"/>
  <c r="AB128" i="12"/>
  <c r="AS138" i="12"/>
  <c r="AR138" i="12"/>
  <c r="AQ138" i="12"/>
  <c r="AC138" i="12"/>
  <c r="AB138" i="12"/>
  <c r="AS134" i="12"/>
  <c r="AR134" i="12"/>
  <c r="AQ134" i="12"/>
  <c r="AC134" i="12"/>
  <c r="AB134" i="12"/>
  <c r="AS140" i="12"/>
  <c r="AR140" i="12"/>
  <c r="AQ140" i="12"/>
  <c r="AC140" i="12"/>
  <c r="AB140" i="12"/>
  <c r="AS146" i="12"/>
  <c r="AR146" i="12"/>
  <c r="AQ146" i="12"/>
  <c r="AC146" i="12"/>
  <c r="AB146" i="12"/>
  <c r="AS127" i="12"/>
  <c r="AR127" i="12"/>
  <c r="AQ127" i="12"/>
  <c r="AC127" i="12"/>
  <c r="AB127" i="12"/>
  <c r="AS74" i="12"/>
  <c r="AR74" i="12"/>
  <c r="AQ74" i="12"/>
  <c r="AC74" i="12"/>
  <c r="AB74" i="12"/>
  <c r="AS112" i="12"/>
  <c r="AR112" i="12"/>
  <c r="AQ112" i="12"/>
  <c r="AC112" i="12"/>
  <c r="AB112" i="12"/>
  <c r="AS132" i="12"/>
  <c r="AR132" i="12"/>
  <c r="AQ132" i="12"/>
  <c r="AC132" i="12"/>
  <c r="AB132" i="12"/>
  <c r="AS121" i="12"/>
  <c r="AR121" i="12"/>
  <c r="AQ121" i="12"/>
  <c r="AC121" i="12"/>
  <c r="AB121" i="12"/>
  <c r="AS123" i="12"/>
  <c r="AR123" i="12"/>
  <c r="AQ123" i="12"/>
  <c r="AC123" i="12"/>
  <c r="AB123" i="12"/>
  <c r="AS124" i="12"/>
  <c r="AR124" i="12"/>
  <c r="AQ124" i="12"/>
  <c r="AC124" i="12"/>
  <c r="AB124" i="12"/>
  <c r="AS137" i="12"/>
  <c r="AR137" i="12"/>
  <c r="AQ137" i="12"/>
  <c r="AC137" i="12"/>
  <c r="AB137" i="12"/>
  <c r="AS133" i="12"/>
  <c r="AR133" i="12"/>
  <c r="AQ133" i="12"/>
  <c r="AC133" i="12"/>
  <c r="AB133" i="12"/>
  <c r="AS114" i="12"/>
  <c r="AR114" i="12"/>
  <c r="AQ114" i="12"/>
  <c r="AC114" i="12"/>
  <c r="AB114" i="12"/>
  <c r="AS110" i="12"/>
  <c r="AR110" i="12"/>
  <c r="AQ110" i="12"/>
  <c r="AC110" i="12"/>
  <c r="AB110" i="12"/>
  <c r="AS109" i="12"/>
  <c r="AR109" i="12"/>
  <c r="AQ109" i="12"/>
  <c r="AC109" i="12"/>
  <c r="AB109" i="12"/>
  <c r="AS88" i="12"/>
  <c r="AR88" i="12"/>
  <c r="AQ88" i="12"/>
  <c r="AC88" i="12"/>
  <c r="AB88" i="12"/>
  <c r="AS63" i="12"/>
  <c r="AR63" i="12"/>
  <c r="AQ63" i="12"/>
  <c r="AC63" i="12"/>
  <c r="AB63" i="12"/>
  <c r="AS118" i="12"/>
  <c r="AR118" i="12"/>
  <c r="AQ118" i="12"/>
  <c r="AC118" i="12"/>
  <c r="AB118" i="12"/>
  <c r="AS117" i="12"/>
  <c r="AR117" i="12"/>
  <c r="AQ117" i="12"/>
  <c r="AC117" i="12"/>
  <c r="AB117" i="12"/>
  <c r="AS104" i="12"/>
  <c r="AR104" i="12"/>
  <c r="AQ104" i="12"/>
  <c r="AC104" i="12"/>
  <c r="AB104" i="12"/>
  <c r="AS101" i="12"/>
  <c r="AR101" i="12"/>
  <c r="AQ101" i="12"/>
  <c r="AC101" i="12"/>
  <c r="AB101" i="12"/>
  <c r="AS107" i="12"/>
  <c r="AR107" i="12"/>
  <c r="AQ107" i="12"/>
  <c r="AC107" i="12"/>
  <c r="AB107" i="12"/>
  <c r="AS119" i="12"/>
  <c r="AR119" i="12"/>
  <c r="AQ119" i="12"/>
  <c r="AC119" i="12"/>
  <c r="AB119" i="12"/>
  <c r="AS105" i="12"/>
  <c r="AR105" i="12"/>
  <c r="AQ105" i="12"/>
  <c r="AC105" i="12"/>
  <c r="AB105" i="12"/>
  <c r="AS108" i="12"/>
  <c r="AR108" i="12"/>
  <c r="AQ108" i="12"/>
  <c r="AC108" i="12"/>
  <c r="AB108" i="12"/>
  <c r="AS102" i="12"/>
  <c r="AR102" i="12"/>
  <c r="AQ102" i="12"/>
  <c r="AC102" i="12"/>
  <c r="AB102" i="12"/>
  <c r="AS106" i="12"/>
  <c r="AR106" i="12"/>
  <c r="AQ106" i="12"/>
  <c r="AC106" i="12"/>
  <c r="AB106" i="12"/>
  <c r="AS113" i="12"/>
  <c r="AR113" i="12"/>
  <c r="AQ113" i="12"/>
  <c r="AC113" i="12"/>
  <c r="AB113" i="12"/>
  <c r="AS97" i="12"/>
  <c r="AR97" i="12"/>
  <c r="AQ97" i="12"/>
  <c r="AC97" i="12"/>
  <c r="AB97" i="12"/>
  <c r="AS98" i="12"/>
  <c r="AR98" i="12"/>
  <c r="AQ98" i="12"/>
  <c r="AC98" i="12"/>
  <c r="AB98" i="12"/>
  <c r="AS96" i="12"/>
  <c r="AR96" i="12"/>
  <c r="AQ96" i="12"/>
  <c r="AC96" i="12"/>
  <c r="AB96" i="12"/>
  <c r="AS93" i="12"/>
  <c r="AR93" i="12"/>
  <c r="AQ93" i="12"/>
  <c r="AC93" i="12"/>
  <c r="AB93" i="12"/>
  <c r="AS103" i="12"/>
  <c r="AR103" i="12"/>
  <c r="AQ103" i="12"/>
  <c r="AC103" i="12"/>
  <c r="AB103" i="12"/>
  <c r="AS122" i="12"/>
  <c r="AR122" i="12"/>
  <c r="AQ122" i="12"/>
  <c r="AC122" i="12"/>
  <c r="AB122" i="12"/>
  <c r="AS90" i="12"/>
  <c r="AR90" i="12"/>
  <c r="AQ90" i="12"/>
  <c r="AC90" i="12"/>
  <c r="AB90" i="12"/>
  <c r="AS85" i="12"/>
  <c r="AR85" i="12"/>
  <c r="AQ85" i="12"/>
  <c r="AC85" i="12"/>
  <c r="AB85" i="12"/>
  <c r="AS87" i="12"/>
  <c r="AR87" i="12"/>
  <c r="AQ87" i="12"/>
  <c r="AC87" i="12"/>
  <c r="AB87" i="12"/>
  <c r="AS78" i="12"/>
  <c r="AR78" i="12"/>
  <c r="AQ78" i="12"/>
  <c r="AC78" i="12"/>
  <c r="AB78" i="12"/>
  <c r="AS81" i="12"/>
  <c r="AR81" i="12"/>
  <c r="AQ81" i="12"/>
  <c r="AC81" i="12"/>
  <c r="AB81" i="12"/>
  <c r="AS92" i="12"/>
  <c r="AR92" i="12"/>
  <c r="AQ92" i="12"/>
  <c r="AC92" i="12"/>
  <c r="AB92" i="12"/>
  <c r="AS100" i="12"/>
  <c r="AR100" i="12"/>
  <c r="AQ100" i="12"/>
  <c r="AC100" i="12"/>
  <c r="AB100" i="12"/>
  <c r="AS86" i="12"/>
  <c r="AR86" i="12"/>
  <c r="AQ86" i="12"/>
  <c r="AC86" i="12"/>
  <c r="AB86" i="12"/>
  <c r="AS64" i="12"/>
  <c r="AR64" i="12"/>
  <c r="AQ64" i="12"/>
  <c r="AC64" i="12"/>
  <c r="AB64" i="12"/>
  <c r="AS73" i="12"/>
  <c r="AR73" i="12"/>
  <c r="AQ73" i="12"/>
  <c r="AC73" i="12"/>
  <c r="AB73" i="12"/>
  <c r="AS94" i="12"/>
  <c r="AR94" i="12"/>
  <c r="AQ94" i="12"/>
  <c r="AC94" i="12"/>
  <c r="AB94" i="12"/>
  <c r="AS116" i="12"/>
  <c r="AR116" i="12"/>
  <c r="AQ116" i="12"/>
  <c r="AC116" i="12"/>
  <c r="AB116" i="12"/>
  <c r="AS71" i="12"/>
  <c r="AR71" i="12"/>
  <c r="AQ71" i="12"/>
  <c r="AC71" i="12"/>
  <c r="AB71" i="12"/>
  <c r="AS75" i="12"/>
  <c r="AR75" i="12"/>
  <c r="AQ75" i="12"/>
  <c r="AC75" i="12"/>
  <c r="AB75" i="12"/>
  <c r="AS99" i="12"/>
  <c r="AR99" i="12"/>
  <c r="AQ99" i="12"/>
  <c r="AC99" i="12"/>
  <c r="AB99" i="12"/>
  <c r="AS91" i="12"/>
  <c r="AR91" i="12"/>
  <c r="AQ91" i="12"/>
  <c r="AC91" i="12"/>
  <c r="AB91" i="12"/>
  <c r="AS66" i="12"/>
  <c r="AR66" i="12"/>
  <c r="AQ66" i="12"/>
  <c r="AC66" i="12"/>
  <c r="AB66" i="12"/>
  <c r="AS115" i="12"/>
  <c r="AR115" i="12"/>
  <c r="AQ115" i="12"/>
  <c r="AC115" i="12"/>
  <c r="AB115" i="12"/>
  <c r="AS68" i="12"/>
  <c r="AR68" i="12"/>
  <c r="AQ68" i="12"/>
  <c r="AC68" i="12"/>
  <c r="AB68" i="12"/>
  <c r="AS89" i="12"/>
  <c r="AR89" i="12"/>
  <c r="AQ89" i="12"/>
  <c r="AC89" i="12"/>
  <c r="AB89" i="12"/>
  <c r="AS76" i="12"/>
  <c r="AR76" i="12"/>
  <c r="AQ76" i="12"/>
  <c r="AC76" i="12"/>
  <c r="AB76" i="12"/>
  <c r="AS84" i="12"/>
  <c r="AR84" i="12"/>
  <c r="AQ84" i="12"/>
  <c r="AC84" i="12"/>
  <c r="AB84" i="12"/>
  <c r="AS111" i="12"/>
  <c r="AR111" i="12"/>
  <c r="AQ111" i="12"/>
  <c r="AC111" i="12"/>
  <c r="AB111" i="12"/>
  <c r="AS62" i="12"/>
  <c r="AR62" i="12"/>
  <c r="AQ62" i="12"/>
  <c r="AC62" i="12"/>
  <c r="AB62" i="12"/>
  <c r="AS95" i="12"/>
  <c r="AR95" i="12"/>
  <c r="AQ95" i="12"/>
  <c r="AC95" i="12"/>
  <c r="AB95" i="12"/>
  <c r="AS65" i="12"/>
  <c r="AR65" i="12"/>
  <c r="AQ65" i="12"/>
  <c r="AC65" i="12"/>
  <c r="AB65" i="12"/>
  <c r="AS69" i="12"/>
  <c r="AR69" i="12"/>
  <c r="AQ69" i="12"/>
  <c r="AC69" i="12"/>
  <c r="AB69" i="12"/>
  <c r="AS72" i="12"/>
  <c r="AR72" i="12"/>
  <c r="AQ72" i="12"/>
  <c r="AC72" i="12"/>
  <c r="AB72" i="12"/>
  <c r="AS61" i="12"/>
  <c r="AR61" i="12"/>
  <c r="AQ61" i="12"/>
  <c r="AC61" i="12"/>
  <c r="AB61" i="12"/>
  <c r="AS45" i="12"/>
  <c r="AR45" i="12"/>
  <c r="AQ45" i="12"/>
  <c r="AC45" i="12"/>
  <c r="AB45" i="12"/>
  <c r="AS70" i="12"/>
  <c r="AR70" i="12"/>
  <c r="AQ70" i="12"/>
  <c r="AC70" i="12"/>
  <c r="AB70" i="12"/>
  <c r="AS77" i="12"/>
  <c r="AR77" i="12"/>
  <c r="AQ77" i="12"/>
  <c r="AC77" i="12"/>
  <c r="AB77" i="12"/>
  <c r="AS55" i="12"/>
  <c r="AR55" i="12"/>
  <c r="AQ55" i="12"/>
  <c r="AC55" i="12"/>
  <c r="AB55" i="12"/>
  <c r="AS53" i="12"/>
  <c r="AR53" i="12"/>
  <c r="AQ53" i="12"/>
  <c r="AC53" i="12"/>
  <c r="AB53" i="12"/>
  <c r="AS67" i="12"/>
  <c r="AR67" i="12"/>
  <c r="AQ67" i="12"/>
  <c r="AC67" i="12"/>
  <c r="AB67" i="12"/>
  <c r="AS79" i="12"/>
  <c r="AR79" i="12"/>
  <c r="AQ79" i="12"/>
  <c r="AC79" i="12"/>
  <c r="AB79" i="12"/>
  <c r="AS82" i="12"/>
  <c r="AR82" i="12"/>
  <c r="AQ82" i="12"/>
  <c r="AC82" i="12"/>
  <c r="AB82" i="12"/>
  <c r="AS59" i="12"/>
  <c r="AR59" i="12"/>
  <c r="AQ59" i="12"/>
  <c r="AC59" i="12"/>
  <c r="AB59" i="12"/>
  <c r="AS54" i="12"/>
  <c r="AR54" i="12"/>
  <c r="AQ54" i="12"/>
  <c r="AC54" i="12"/>
  <c r="AB54" i="12"/>
  <c r="AS51" i="12"/>
  <c r="AR51" i="12"/>
  <c r="AQ51" i="12"/>
  <c r="AC51" i="12"/>
  <c r="AB51" i="12"/>
  <c r="AS42" i="12"/>
  <c r="AR42" i="12"/>
  <c r="AQ42" i="12"/>
  <c r="AC42" i="12"/>
  <c r="AB42" i="12"/>
  <c r="AS80" i="12"/>
  <c r="AR80" i="12"/>
  <c r="AQ80" i="12"/>
  <c r="AC80" i="12"/>
  <c r="AB80" i="12"/>
  <c r="AS43" i="12"/>
  <c r="AR43" i="12"/>
  <c r="AQ43" i="12"/>
  <c r="AC43" i="12"/>
  <c r="AB43" i="12"/>
  <c r="AS83" i="12"/>
  <c r="AR83" i="12"/>
  <c r="AQ83" i="12"/>
  <c r="AC83" i="12"/>
  <c r="AB83" i="12"/>
  <c r="AS60" i="12"/>
  <c r="AR60" i="12"/>
  <c r="AQ60" i="12"/>
  <c r="AC60" i="12"/>
  <c r="AB60" i="12"/>
  <c r="AS40" i="12"/>
  <c r="AR40" i="12"/>
  <c r="AQ40" i="12"/>
  <c r="AC40" i="12"/>
  <c r="AB40" i="12"/>
  <c r="AS31" i="12"/>
  <c r="AR31" i="12"/>
  <c r="AQ31" i="12"/>
  <c r="AC31" i="12"/>
  <c r="AB31" i="12"/>
  <c r="AS52" i="12"/>
  <c r="AR52" i="12"/>
  <c r="AQ52" i="12"/>
  <c r="AC52" i="12"/>
  <c r="AB52" i="12"/>
  <c r="AS35" i="12"/>
  <c r="AR35" i="12"/>
  <c r="AQ35" i="12"/>
  <c r="AC35" i="12"/>
  <c r="AB35" i="12"/>
  <c r="AS36" i="12"/>
  <c r="AR36" i="12"/>
  <c r="AQ36" i="12"/>
  <c r="AC36" i="12"/>
  <c r="AB36" i="12"/>
  <c r="AS57" i="12"/>
  <c r="AR57" i="12"/>
  <c r="AQ57" i="12"/>
  <c r="AC57" i="12"/>
  <c r="AB57" i="12"/>
  <c r="AS38" i="12"/>
  <c r="AR38" i="12"/>
  <c r="AQ38" i="12"/>
  <c r="AC38" i="12"/>
  <c r="AB38" i="12"/>
  <c r="AS32" i="12"/>
  <c r="AR32" i="12"/>
  <c r="AQ32" i="12"/>
  <c r="AC32" i="12"/>
  <c r="AB32" i="12"/>
  <c r="AS30" i="12"/>
  <c r="AR30" i="12"/>
  <c r="AQ30" i="12"/>
  <c r="AC30" i="12"/>
  <c r="AB30" i="12"/>
  <c r="AS34" i="12"/>
  <c r="AR34" i="12"/>
  <c r="AQ34" i="12"/>
  <c r="AC34" i="12"/>
  <c r="AB34" i="12"/>
  <c r="AS47" i="12"/>
  <c r="AR47" i="12"/>
  <c r="AQ47" i="12"/>
  <c r="AC47" i="12"/>
  <c r="AB47" i="12"/>
  <c r="AS58" i="12"/>
  <c r="AR58" i="12"/>
  <c r="AQ58" i="12"/>
  <c r="AC58" i="12"/>
  <c r="AB58" i="12"/>
  <c r="AS37" i="12"/>
  <c r="AR37" i="12"/>
  <c r="AQ37" i="12"/>
  <c r="AC37" i="12"/>
  <c r="AB37" i="12"/>
  <c r="AS48" i="12"/>
  <c r="AR48" i="12"/>
  <c r="AQ48" i="12"/>
  <c r="AC48" i="12"/>
  <c r="AB48" i="12"/>
  <c r="AS44" i="12"/>
  <c r="AR44" i="12"/>
  <c r="AQ44" i="12"/>
  <c r="AC44" i="12"/>
  <c r="AB44" i="12"/>
  <c r="AS41" i="12"/>
  <c r="AR41" i="12"/>
  <c r="AQ41" i="12"/>
  <c r="AC41" i="12"/>
  <c r="AB41" i="12"/>
  <c r="AS39" i="12"/>
  <c r="AR39" i="12"/>
  <c r="AQ39" i="12"/>
  <c r="AC39" i="12"/>
  <c r="AB39" i="12"/>
  <c r="AS33" i="12"/>
  <c r="AR33" i="12"/>
  <c r="AQ33" i="12"/>
  <c r="AC33" i="12"/>
  <c r="AB33" i="12"/>
  <c r="AS56" i="12"/>
  <c r="AR56" i="12"/>
  <c r="AQ56" i="12"/>
  <c r="AC56" i="12"/>
  <c r="AB56" i="12"/>
  <c r="AS49" i="12"/>
  <c r="AR49" i="12"/>
  <c r="AQ49" i="12"/>
  <c r="AC49" i="12"/>
  <c r="AB49" i="12"/>
  <c r="AS50" i="12"/>
  <c r="AR50" i="12"/>
  <c r="AQ50" i="12"/>
  <c r="AC50" i="12"/>
  <c r="AB50" i="12"/>
  <c r="AS46" i="12"/>
  <c r="AR46" i="12"/>
  <c r="AQ46" i="12"/>
  <c r="AC46" i="12"/>
  <c r="AB46" i="12"/>
  <c r="AS26" i="12"/>
  <c r="AR26" i="12"/>
  <c r="AQ26" i="12"/>
  <c r="AC26" i="12"/>
  <c r="AB26" i="12"/>
  <c r="AS23" i="12"/>
  <c r="AR23" i="12"/>
  <c r="AQ23" i="12"/>
  <c r="AC23" i="12"/>
  <c r="AB23" i="12"/>
  <c r="AS29" i="12"/>
  <c r="AR29" i="12"/>
  <c r="AQ29" i="12"/>
  <c r="AC29" i="12"/>
  <c r="AB29" i="12"/>
  <c r="AS28" i="12"/>
  <c r="AR28" i="12"/>
  <c r="AQ28" i="12"/>
  <c r="AC28" i="12"/>
  <c r="AB28" i="12"/>
  <c r="AS27" i="12"/>
  <c r="AR27" i="12"/>
  <c r="AQ27" i="12"/>
  <c r="AC27" i="12"/>
  <c r="AB27" i="12"/>
  <c r="AS19" i="12"/>
  <c r="AR19" i="12"/>
  <c r="AQ19" i="12"/>
  <c r="AC19" i="12"/>
  <c r="AB19" i="12"/>
  <c r="AS22" i="12"/>
  <c r="AR22" i="12"/>
  <c r="AQ22" i="12"/>
  <c r="AC22" i="12"/>
  <c r="AB22" i="12"/>
  <c r="AS15" i="12"/>
  <c r="AR15" i="12"/>
  <c r="AQ15" i="12"/>
  <c r="AC15" i="12"/>
  <c r="AB15" i="12"/>
  <c r="AS18" i="12"/>
  <c r="AR18" i="12"/>
  <c r="AQ18" i="12"/>
  <c r="AC18" i="12"/>
  <c r="AB18" i="12"/>
  <c r="AS24" i="12"/>
  <c r="AR24" i="12"/>
  <c r="AQ24" i="12"/>
  <c r="AC24" i="12"/>
  <c r="AB24" i="12"/>
  <c r="AS25" i="12"/>
  <c r="AR25" i="12"/>
  <c r="AQ25" i="12"/>
  <c r="AC25" i="12"/>
  <c r="AB25" i="12"/>
  <c r="AS16" i="12"/>
  <c r="AR16" i="12"/>
  <c r="AQ16" i="12"/>
  <c r="AC16" i="12"/>
  <c r="AB16" i="12"/>
  <c r="AS17" i="12"/>
  <c r="AR17" i="12"/>
  <c r="AQ17" i="12"/>
  <c r="AC17" i="12"/>
  <c r="AB17" i="12"/>
  <c r="AS21" i="12"/>
  <c r="AR21" i="12"/>
  <c r="AQ21" i="12"/>
  <c r="AC21" i="12"/>
  <c r="AB21" i="12"/>
  <c r="AS10" i="12"/>
  <c r="AR10" i="12"/>
  <c r="AQ10" i="12"/>
  <c r="AC10" i="12"/>
  <c r="AB10" i="12"/>
  <c r="AS11" i="12"/>
  <c r="AR11" i="12"/>
  <c r="AQ11" i="12"/>
  <c r="AC11" i="12"/>
  <c r="AB11" i="12"/>
  <c r="AS20" i="12"/>
  <c r="AR20" i="12"/>
  <c r="AQ20" i="12"/>
  <c r="AC20" i="12"/>
  <c r="AB20" i="12"/>
  <c r="AS14" i="12"/>
  <c r="AR14" i="12"/>
  <c r="AQ14" i="12"/>
  <c r="AC14" i="12"/>
  <c r="AB14" i="12"/>
  <c r="AS13" i="12"/>
  <c r="AR13" i="12"/>
  <c r="AQ13" i="12"/>
  <c r="AC13" i="12"/>
  <c r="AB13" i="12"/>
  <c r="AS9" i="12"/>
  <c r="AR9" i="12"/>
  <c r="AQ9" i="12"/>
  <c r="AC9" i="12"/>
  <c r="AB9" i="12"/>
  <c r="AS12" i="12"/>
  <c r="AR12" i="12"/>
  <c r="AQ12" i="12"/>
  <c r="AC12" i="12"/>
  <c r="AB12" i="12"/>
  <c r="AS3" i="12"/>
  <c r="AR3" i="12"/>
  <c r="AQ3" i="12"/>
  <c r="AC3" i="12"/>
  <c r="AB3" i="12"/>
  <c r="AS7" i="12"/>
  <c r="AR7" i="12"/>
  <c r="AQ7" i="12"/>
  <c r="AC7" i="12"/>
  <c r="AB7" i="12"/>
  <c r="AS8" i="12"/>
  <c r="AR8" i="12"/>
  <c r="AQ8" i="12"/>
  <c r="AC8" i="12"/>
  <c r="AB8" i="12"/>
  <c r="AS4" i="12"/>
  <c r="AR4" i="12"/>
  <c r="AQ4" i="12"/>
  <c r="AC4" i="12"/>
  <c r="AB4" i="12"/>
  <c r="AS2" i="12"/>
  <c r="AR2" i="12"/>
  <c r="AQ2" i="12"/>
  <c r="AC2" i="12"/>
  <c r="AB2" i="12"/>
  <c r="AS5" i="12"/>
  <c r="AR5" i="12"/>
  <c r="AQ5" i="12"/>
  <c r="AC5" i="12"/>
  <c r="AB5" i="12"/>
  <c r="AS6" i="12"/>
  <c r="AR6" i="12"/>
  <c r="AQ6" i="12"/>
  <c r="AC6" i="12"/>
  <c r="AB6" i="12"/>
  <c r="AQ2" i="5" l="1"/>
  <c r="AQ3" i="5"/>
  <c r="AQ4" i="5"/>
  <c r="AQ5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33" i="5"/>
  <c r="AQ34" i="5"/>
  <c r="AQ35" i="5"/>
  <c r="AQ36" i="5"/>
  <c r="AQ37" i="5"/>
  <c r="AQ38" i="5"/>
  <c r="AQ39" i="5"/>
  <c r="AQ40" i="5"/>
  <c r="AR25" i="5" l="1"/>
  <c r="O25" i="5"/>
  <c r="N25" i="5"/>
  <c r="AR6" i="5"/>
  <c r="O6" i="5"/>
  <c r="N6" i="5"/>
  <c r="AR7" i="5"/>
  <c r="O7" i="5"/>
  <c r="N7" i="5"/>
  <c r="AR20" i="5"/>
  <c r="O20" i="5"/>
  <c r="N20" i="5"/>
  <c r="AR4" i="5"/>
  <c r="O4" i="5"/>
  <c r="N4" i="5"/>
  <c r="AR38" i="5"/>
  <c r="O38" i="5"/>
  <c r="N38" i="5"/>
  <c r="AR39" i="5"/>
  <c r="O39" i="5"/>
  <c r="N39" i="5"/>
  <c r="AR40" i="5"/>
  <c r="O40" i="5"/>
  <c r="N40" i="5"/>
  <c r="AR3" i="5"/>
  <c r="O3" i="5"/>
  <c r="N3" i="5"/>
  <c r="AR24" i="5"/>
  <c r="O24" i="5"/>
  <c r="N24" i="5"/>
  <c r="AR19" i="5"/>
  <c r="O19" i="5"/>
  <c r="N19" i="5"/>
  <c r="AR36" i="5"/>
  <c r="O36" i="5"/>
  <c r="N36" i="5"/>
  <c r="AR12" i="5"/>
  <c r="O12" i="5"/>
  <c r="N12" i="5"/>
  <c r="AR23" i="5"/>
  <c r="O23" i="5"/>
  <c r="N23" i="5"/>
  <c r="AR27" i="5"/>
  <c r="O27" i="5"/>
  <c r="N27" i="5"/>
  <c r="AR22" i="5"/>
  <c r="O22" i="5"/>
  <c r="N22" i="5"/>
  <c r="AR17" i="5"/>
  <c r="O17" i="5"/>
  <c r="N17" i="5"/>
  <c r="AR15" i="5"/>
  <c r="O15" i="5"/>
  <c r="N15" i="5"/>
  <c r="AR32" i="5"/>
  <c r="O32" i="5"/>
  <c r="N32" i="5"/>
  <c r="AR28" i="5"/>
  <c r="O28" i="5"/>
  <c r="N28" i="5"/>
  <c r="AR26" i="5"/>
  <c r="O26" i="5"/>
  <c r="N26" i="5"/>
  <c r="AR21" i="5"/>
  <c r="O21" i="5"/>
  <c r="N21" i="5"/>
  <c r="AR13" i="5"/>
  <c r="O13" i="5"/>
  <c r="N13" i="5"/>
  <c r="AR9" i="5"/>
  <c r="O9" i="5"/>
  <c r="N9" i="5"/>
  <c r="AR31" i="5"/>
  <c r="O31" i="5"/>
  <c r="N31" i="5"/>
  <c r="AR14" i="5"/>
  <c r="O14" i="5"/>
  <c r="N14" i="5"/>
  <c r="AR10" i="5"/>
  <c r="O10" i="5"/>
  <c r="N10" i="5"/>
  <c r="AR29" i="5"/>
  <c r="O29" i="5"/>
  <c r="N29" i="5"/>
  <c r="AR35" i="5"/>
  <c r="O35" i="5"/>
  <c r="N35" i="5"/>
  <c r="AR33" i="5"/>
  <c r="O33" i="5"/>
  <c r="N33" i="5"/>
  <c r="AR8" i="5"/>
  <c r="O8" i="5"/>
  <c r="N8" i="5"/>
  <c r="AR2" i="5"/>
  <c r="O2" i="5"/>
  <c r="N2" i="5"/>
  <c r="AR34" i="5"/>
  <c r="O34" i="5"/>
  <c r="N34" i="5"/>
  <c r="AR11" i="5"/>
  <c r="O11" i="5"/>
  <c r="N11" i="5"/>
  <c r="AR18" i="5"/>
  <c r="O18" i="5"/>
  <c r="N18" i="5"/>
  <c r="AR37" i="5"/>
  <c r="O37" i="5"/>
  <c r="N37" i="5"/>
  <c r="AR30" i="5"/>
  <c r="O30" i="5"/>
  <c r="N30" i="5"/>
  <c r="AR16" i="5"/>
  <c r="O16" i="5"/>
  <c r="N16" i="5"/>
  <c r="AR5" i="5"/>
  <c r="O5" i="5"/>
  <c r="N5" i="5"/>
</calcChain>
</file>

<file path=xl/sharedStrings.xml><?xml version="1.0" encoding="utf-8"?>
<sst xmlns="http://schemas.openxmlformats.org/spreadsheetml/2006/main" count="2245" uniqueCount="737">
  <si>
    <t>Geneid</t>
  </si>
  <si>
    <t>gene</t>
  </si>
  <si>
    <t>locus</t>
  </si>
  <si>
    <t>logFC</t>
  </si>
  <si>
    <t>logCPM</t>
  </si>
  <si>
    <t>PValue</t>
  </si>
  <si>
    <t>adj-PValue</t>
  </si>
  <si>
    <t>La.norm.counts</t>
  </si>
  <si>
    <t>Lb.norm.counts</t>
  </si>
  <si>
    <t>Lc.norm.counts</t>
  </si>
  <si>
    <t>Lla.norm.counts</t>
  </si>
  <si>
    <t>Llb.norm.counts</t>
  </si>
  <si>
    <t>Llc.norm.counts</t>
  </si>
  <si>
    <t>ENSRNOG00000009166</t>
  </si>
  <si>
    <t>Ddx24</t>
  </si>
  <si>
    <t>6:136522731-136539893</t>
  </si>
  <si>
    <t>ENSRNOG00000039284</t>
  </si>
  <si>
    <t>Haus4</t>
  </si>
  <si>
    <t>15:37067371-37078759</t>
  </si>
  <si>
    <t>ENSRNOG00000005299</t>
  </si>
  <si>
    <t>Kif5a</t>
  </si>
  <si>
    <t>7:70690904-70727087</t>
  </si>
  <si>
    <t>ENSRNOG00000002135</t>
  </si>
  <si>
    <t>Sgcb</t>
  </si>
  <si>
    <t>14:36936115-36951529</t>
  </si>
  <si>
    <t>5:144830884-145151309</t>
  </si>
  <si>
    <t>ENSRNOG00000008260</t>
  </si>
  <si>
    <t>Cep152</t>
  </si>
  <si>
    <t>3:124350157-124417461</t>
  </si>
  <si>
    <t>ENSRNOG00000008552</t>
  </si>
  <si>
    <t>P2rx3</t>
  </si>
  <si>
    <t>3:78914879-78956433</t>
  </si>
  <si>
    <t>ENSRNOG00000010438</t>
  </si>
  <si>
    <t>Cpt1b</t>
  </si>
  <si>
    <t>7:130080032-130089083</t>
  </si>
  <si>
    <t>ENSRNOG00000023320</t>
  </si>
  <si>
    <t>Tspan1</t>
  </si>
  <si>
    <t>5:138803951-138808976</t>
  </si>
  <si>
    <t>10:46311519-46347948</t>
  </si>
  <si>
    <t>ENSRNOG00000008941</t>
  </si>
  <si>
    <t>Ets1</t>
  </si>
  <si>
    <t>8:33858337-33921593</t>
  </si>
  <si>
    <t>ENSRNOG00000023366</t>
  </si>
  <si>
    <t>Styxl1</t>
  </si>
  <si>
    <t>12:25952011-25984353</t>
  </si>
  <si>
    <t>ENSRNOG00000011585</t>
  </si>
  <si>
    <t>Fat3</t>
  </si>
  <si>
    <t>8:14504020-14593187</t>
  </si>
  <si>
    <t>ENSRNOG00000000860</t>
  </si>
  <si>
    <t>Vwa7</t>
  </si>
  <si>
    <t>20:7081523-7093067</t>
  </si>
  <si>
    <t>ENSRNOG00000016165</t>
  </si>
  <si>
    <t>Dock10</t>
  </si>
  <si>
    <t>9:86061950-86318505</t>
  </si>
  <si>
    <t>ENSRNOG00000020295</t>
  </si>
  <si>
    <t>Plekhn1</t>
  </si>
  <si>
    <t>5:177120234-177127945</t>
  </si>
  <si>
    <t>ENSRNOG00000027615</t>
  </si>
  <si>
    <t>AABR06065771.1</t>
  </si>
  <si>
    <t>10:93063813-93265759</t>
  </si>
  <si>
    <t>ENSRNOG00000014083</t>
  </si>
  <si>
    <t>Iqsec3</t>
  </si>
  <si>
    <t>4:221035989-221132460</t>
  </si>
  <si>
    <t>ENSRNOG00000003059</t>
  </si>
  <si>
    <t>Optc</t>
  </si>
  <si>
    <t>13:55788830-55799588</t>
  </si>
  <si>
    <t>ENSRNOG00000048230</t>
  </si>
  <si>
    <t>LOC300308</t>
  </si>
  <si>
    <t>7:20432423-20644702</t>
  </si>
  <si>
    <t>ENSRNOG00000021008</t>
  </si>
  <si>
    <t>Kctd16</t>
  </si>
  <si>
    <t>18:33119770-33404042</t>
  </si>
  <si>
    <t>ENSRNOG00000018369</t>
  </si>
  <si>
    <t>Prx</t>
  </si>
  <si>
    <t>1:85526344-85541381</t>
  </si>
  <si>
    <t>ENSRNOG00000007302</t>
  </si>
  <si>
    <t>Fbn1</t>
  </si>
  <si>
    <t>3:124095125-124289500</t>
  </si>
  <si>
    <t>ENSRNOG00000020445</t>
  </si>
  <si>
    <t>Pdia2</t>
  </si>
  <si>
    <t>10:15376460-15379535</t>
  </si>
  <si>
    <t>3:124421963-124514515</t>
  </si>
  <si>
    <t>ENSRNOG00000048580</t>
  </si>
  <si>
    <t>Trip6</t>
  </si>
  <si>
    <t>12:24466256-24470664</t>
  </si>
  <si>
    <t>ENSRNOG00000017395</t>
  </si>
  <si>
    <t>Duox2</t>
  </si>
  <si>
    <t>3:120757638-120775379</t>
  </si>
  <si>
    <t>ENSRNOG00000013559</t>
  </si>
  <si>
    <t>Ttll13</t>
  </si>
  <si>
    <t>1:142989464-143002432</t>
  </si>
  <si>
    <t>ENSRNOG00000018454</t>
  </si>
  <si>
    <t>Apoe</t>
  </si>
  <si>
    <t>1:81878372-81881182</t>
  </si>
  <si>
    <t>ENSRNOG00000021093</t>
  </si>
  <si>
    <t>Syngr4</t>
  </si>
  <si>
    <t>1:102951506-102962708</t>
  </si>
  <si>
    <t>ENSRNOG00000008138</t>
  </si>
  <si>
    <t>RGD1309108</t>
  </si>
  <si>
    <t>8:43571128-43623841</t>
  </si>
  <si>
    <t>ENSRNOG00000008779</t>
  </si>
  <si>
    <t>Kcnj1</t>
  </si>
  <si>
    <t>8:33550961-33564732</t>
  </si>
  <si>
    <t>ENSRNOG00000049077</t>
  </si>
  <si>
    <t>AABR06062980.1</t>
  </si>
  <si>
    <t>10:12965076-12982440</t>
  </si>
  <si>
    <t>ENSRNOG00000034127</t>
  </si>
  <si>
    <t>LOC690171</t>
  </si>
  <si>
    <t>6:6427480-6427900</t>
  </si>
  <si>
    <t>ENSRNOG00000000463</t>
  </si>
  <si>
    <t>Col11a2</t>
  </si>
  <si>
    <t>20:5909494-5938415</t>
  </si>
  <si>
    <t>ENSRNOG00000031163</t>
  </si>
  <si>
    <t>Nfkbiz</t>
  </si>
  <si>
    <t>11:50420562-50447282</t>
  </si>
  <si>
    <t>ENSRNOG00000019771</t>
  </si>
  <si>
    <t>Tbx6</t>
  </si>
  <si>
    <t>1:205194664-205198574</t>
  </si>
  <si>
    <t>ENSRNOG00000019518</t>
  </si>
  <si>
    <t>Pde4c</t>
  </si>
  <si>
    <t>16:20299674-20318027</t>
  </si>
  <si>
    <t>ENSRNOG00000048890</t>
  </si>
  <si>
    <t>LOC257642</t>
  </si>
  <si>
    <t>14:46699203-46704990</t>
  </si>
  <si>
    <t>ENSRNOG00000048168</t>
  </si>
  <si>
    <t>Gtpbp6</t>
  </si>
  <si>
    <t>12:54344421-54385822</t>
  </si>
  <si>
    <t>ENSRNOG00000018997</t>
  </si>
  <si>
    <t>Myh7b</t>
  </si>
  <si>
    <t>3:157494397-157518151</t>
  </si>
  <si>
    <t>ENSRNOG00000016000</t>
  </si>
  <si>
    <t>LOC100911417</t>
  </si>
  <si>
    <t>2:227830379-227841653</t>
  </si>
  <si>
    <t>Adj-Pvalue</t>
  </si>
  <si>
    <t>Ma.norm.counts</t>
  </si>
  <si>
    <t>Mb.norm.counts</t>
  </si>
  <si>
    <t>Mc.norm.counts</t>
  </si>
  <si>
    <t>IDCHeck</t>
  </si>
  <si>
    <t>FC_L</t>
  </si>
  <si>
    <t>Idcheck</t>
  </si>
  <si>
    <t>FC_LvsLL</t>
  </si>
  <si>
    <t>aveReads</t>
  </si>
  <si>
    <t>ENSRNOG00000019560</t>
  </si>
  <si>
    <t>ENSRNOG00000013048</t>
  </si>
  <si>
    <t>ENSRNOG00000013436</t>
  </si>
  <si>
    <t>ENSRNOG00000002478</t>
  </si>
  <si>
    <t>ENSRNOG00000006462</t>
  </si>
  <si>
    <t>ENSRNOG00000004807</t>
  </si>
  <si>
    <t>ENSRNOG00000020770</t>
  </si>
  <si>
    <t>ENSRNOG00000015160</t>
  </si>
  <si>
    <t>ENSRNOG00000007051</t>
  </si>
  <si>
    <t>ENSRNOG00000019465</t>
  </si>
  <si>
    <t>ENSRNOG00000004048</t>
  </si>
  <si>
    <t>ENSRNOG00000014060</t>
  </si>
  <si>
    <t>ENSRNOG00000002159</t>
  </si>
  <si>
    <t>ENSRNOG00000009930</t>
  </si>
  <si>
    <t>ENSRNOG00000032487</t>
  </si>
  <si>
    <t>IDCheck</t>
  </si>
  <si>
    <t>FC_LLvsM</t>
  </si>
  <si>
    <t>FC_LLvsL</t>
  </si>
  <si>
    <t>AveReads</t>
  </si>
  <si>
    <t>Stdev</t>
  </si>
  <si>
    <t>133 are downregulated</t>
  </si>
  <si>
    <t>ENSRNOG00000009951</t>
  </si>
  <si>
    <t>Aif1l</t>
  </si>
  <si>
    <t>3:14598260-14622945</t>
  </si>
  <si>
    <t>ENSRNOG00000003781</t>
  </si>
  <si>
    <t>Atp10b</t>
  </si>
  <si>
    <t>10:28527557-28704605</t>
  </si>
  <si>
    <t>ENSRNOG00000014052</t>
  </si>
  <si>
    <t>Ccna1</t>
  </si>
  <si>
    <t>2:163876263-163886211</t>
  </si>
  <si>
    <t>ENSRNOG00000028975</t>
  </si>
  <si>
    <t>Hist2h3c2</t>
  </si>
  <si>
    <t>2:217846756-217904831</t>
  </si>
  <si>
    <t>ENSRNOG00000007069</t>
  </si>
  <si>
    <t>Adhfe1</t>
  </si>
  <si>
    <t>5:14202075-14228623</t>
  </si>
  <si>
    <t>ENSRNOG00000012678</t>
  </si>
  <si>
    <t>Ccnb2</t>
  </si>
  <si>
    <t>8:76221575-76233721</t>
  </si>
  <si>
    <t>ENSRNOG00000045924</t>
  </si>
  <si>
    <t>RT1-T24-3</t>
  </si>
  <si>
    <t>20:5324556-5331860</t>
  </si>
  <si>
    <t>ENSRNOG00000042062</t>
  </si>
  <si>
    <t>LOC680656</t>
  </si>
  <si>
    <t>5:176614965-176615643</t>
  </si>
  <si>
    <t>ENSRNOG00000013517</t>
  </si>
  <si>
    <t>Phtf2</t>
  </si>
  <si>
    <t>4:10815515-10930367</t>
  </si>
  <si>
    <t>ENSRNOG00000016752</t>
  </si>
  <si>
    <t>Crispld2</t>
  </si>
  <si>
    <t>19:63411525-63452565</t>
  </si>
  <si>
    <t>ENSRNOG00000031040</t>
  </si>
  <si>
    <t>Troap</t>
  </si>
  <si>
    <t>X:115263536-115271228</t>
  </si>
  <si>
    <t>ENSRNOG00000017193</t>
  </si>
  <si>
    <t>Lingo1</t>
  </si>
  <si>
    <t>8:59844164-59860388</t>
  </si>
  <si>
    <t>ENSRNOG00000004531</t>
  </si>
  <si>
    <t>Tceanc</t>
  </si>
  <si>
    <t>X:29896993-29898070</t>
  </si>
  <si>
    <t>ENSRNOG00000050727</t>
  </si>
  <si>
    <t>AABR06039771.1</t>
  </si>
  <si>
    <t>ENSRNOG00000050933</t>
  </si>
  <si>
    <t>LOC680097</t>
  </si>
  <si>
    <t>17:45677620-45677932</t>
  </si>
  <si>
    <t>ENSRNOG00000042988</t>
  </si>
  <si>
    <t>Hist3h2a</t>
  </si>
  <si>
    <t>10:45054232-45055784</t>
  </si>
  <si>
    <t>ENSRNOG00000027880</t>
  </si>
  <si>
    <t>Nbeal2</t>
  </si>
  <si>
    <t>8:118235181-118264997</t>
  </si>
  <si>
    <t>ENSRNOG00000025764</t>
  </si>
  <si>
    <t>Mt1</t>
  </si>
  <si>
    <t>19:11277132-11278149</t>
  </si>
  <si>
    <t>ENSRNOG00000019077</t>
  </si>
  <si>
    <t>Lipa</t>
  </si>
  <si>
    <t>1:260038181-260071430</t>
  </si>
  <si>
    <t>ENSRNOG00000036735</t>
  </si>
  <si>
    <t>Cables2</t>
  </si>
  <si>
    <t>3:181470267-181483108</t>
  </si>
  <si>
    <t>ENSRNOG00000018299</t>
  </si>
  <si>
    <t>Onecut2</t>
  </si>
  <si>
    <t>18:59039618-59086702</t>
  </si>
  <si>
    <t>Arf2</t>
  </si>
  <si>
    <t>10:91783780-91805554</t>
  </si>
  <si>
    <t>ENSRNOG00000017369</t>
  </si>
  <si>
    <t>Mustn1</t>
  </si>
  <si>
    <t>16:6889472-6891725</t>
  </si>
  <si>
    <t>ENSRNOG00000032546</t>
  </si>
  <si>
    <t>Dot1l</t>
  </si>
  <si>
    <t>7:11951786-11992519</t>
  </si>
  <si>
    <t>ENSRNOG00000013774</t>
  </si>
  <si>
    <t>Lmnb1</t>
  </si>
  <si>
    <t>18:50979874-51017524</t>
  </si>
  <si>
    <t>ENSRNOG00000004843</t>
  </si>
  <si>
    <t>LOC100362333</t>
  </si>
  <si>
    <t>7:118812132-118812570</t>
  </si>
  <si>
    <t>ENSRNOG00000042944</t>
  </si>
  <si>
    <t>Cenpw</t>
  </si>
  <si>
    <t>1:31347826-31352722</t>
  </si>
  <si>
    <t>ENSRNOG00000015392</t>
  </si>
  <si>
    <t>Pole3</t>
  </si>
  <si>
    <t>5:82500186-82503419</t>
  </si>
  <si>
    <t>Pde2a</t>
  </si>
  <si>
    <t>1:172724782-172816712</t>
  </si>
  <si>
    <t>ENSRNOG00000039587</t>
  </si>
  <si>
    <t>Wdr13</t>
  </si>
  <si>
    <t>X:15897038-15904909</t>
  </si>
  <si>
    <t>ENSRNOG00000048353</t>
  </si>
  <si>
    <t>Apeg3</t>
  </si>
  <si>
    <t>1:71626809-71627741</t>
  </si>
  <si>
    <t>ENSRNOG00000014882</t>
  </si>
  <si>
    <t>Fgf11</t>
  </si>
  <si>
    <t>10:56150463-56153978</t>
  </si>
  <si>
    <t>ENSRNOG00000043426</t>
  </si>
  <si>
    <t>Ccbl2</t>
  </si>
  <si>
    <t>2:267174662-267220549</t>
  </si>
  <si>
    <t>ENSRNOG00000007637</t>
  </si>
  <si>
    <t>Acer2</t>
  </si>
  <si>
    <t>5:109217447-109266599</t>
  </si>
  <si>
    <t>ENSRNOG00000003463</t>
  </si>
  <si>
    <t>Srebf1</t>
  </si>
  <si>
    <t>ENSRNOG00000005602</t>
  </si>
  <si>
    <t>Mthfd1</t>
  </si>
  <si>
    <t>6:108694404-108761891</t>
  </si>
  <si>
    <t>ENSRNOG00000007426</t>
  </si>
  <si>
    <t>Tmem64</t>
  </si>
  <si>
    <t>5:33529653-33545931</t>
  </si>
  <si>
    <t>ENSRNOG00000001378</t>
  </si>
  <si>
    <t>Iqcd</t>
  </si>
  <si>
    <t>12:43348901-43360033</t>
  </si>
  <si>
    <t>Rraga</t>
  </si>
  <si>
    <t>5:108928888-108930465</t>
  </si>
  <si>
    <t>ENSRNOG00000003198</t>
  </si>
  <si>
    <t>RGD1305733</t>
  </si>
  <si>
    <t>10:2286739-2443752</t>
  </si>
  <si>
    <t>ENSRNOG00000037251</t>
  </si>
  <si>
    <t>Zfp248</t>
  </si>
  <si>
    <t>4:216406527-216430418</t>
  </si>
  <si>
    <t>ENSRNOG00000002128</t>
  </si>
  <si>
    <t>Ppat</t>
  </si>
  <si>
    <t>14:33354798-33405832</t>
  </si>
  <si>
    <t>ENSRNOG00000010635</t>
  </si>
  <si>
    <t>Igfbp4</t>
  </si>
  <si>
    <t>10:86747475-86759481</t>
  </si>
  <si>
    <t>ENSRNOG00000013538</t>
  </si>
  <si>
    <t>Capza1</t>
  </si>
  <si>
    <t>2:226722918-226835168</t>
  </si>
  <si>
    <t>Arl4d</t>
  </si>
  <si>
    <t>10:89375527-89377684</t>
  </si>
  <si>
    <t>ENSRNOG00000037919</t>
  </si>
  <si>
    <t>Chic1</t>
  </si>
  <si>
    <t>X:75008079-75050916</t>
  </si>
  <si>
    <t>ENSRNOG00000007607</t>
  </si>
  <si>
    <t>Nr4a1</t>
  </si>
  <si>
    <t>7:140713175-140721070</t>
  </si>
  <si>
    <t>ENSRNOG00000010134</t>
  </si>
  <si>
    <t>Acot2</t>
  </si>
  <si>
    <t>6:118076657-118083477</t>
  </si>
  <si>
    <t>ENSRNOG00000020938</t>
  </si>
  <si>
    <t>Ppp1r15a</t>
  </si>
  <si>
    <t>1:102590678-102593734</t>
  </si>
  <si>
    <t>Pde7a</t>
  </si>
  <si>
    <t>2:123767823-123856129</t>
  </si>
  <si>
    <t>ENSRNOG00000014791</t>
  </si>
  <si>
    <t>Peg3</t>
  </si>
  <si>
    <t>1:71615727-71626512</t>
  </si>
  <si>
    <t>ENSRNOG00000045615</t>
  </si>
  <si>
    <t>LOC688286</t>
  </si>
  <si>
    <t>10:106516762-106521627</t>
  </si>
  <si>
    <t>ENSRNOG00000019367</t>
  </si>
  <si>
    <t>Dclre1b</t>
  </si>
  <si>
    <t>2:225708798-225717309</t>
  </si>
  <si>
    <t>ENSRNOG00000008015</t>
  </si>
  <si>
    <t>Fos</t>
  </si>
  <si>
    <t>6:116249741-116252608</t>
  </si>
  <si>
    <t>Agpat9</t>
  </si>
  <si>
    <t>14:10293027-10343730</t>
  </si>
  <si>
    <t>ENSRNOG00000048932</t>
  </si>
  <si>
    <t>Smagp</t>
  </si>
  <si>
    <t>7:140049629-140066357</t>
  </si>
  <si>
    <t>ENSRNOG00000047447</t>
  </si>
  <si>
    <t>AABR06033516.2</t>
  </si>
  <si>
    <t>4:224392095-224392730</t>
  </si>
  <si>
    <t>ENSRNOG00000005606</t>
  </si>
  <si>
    <t>Med1</t>
  </si>
  <si>
    <t>10:85901211-85941797</t>
  </si>
  <si>
    <t>ENSRNOG00000013884</t>
  </si>
  <si>
    <t>Psd3</t>
  </si>
  <si>
    <t>16:23327924-23666165</t>
  </si>
  <si>
    <t>ENSRNOG00000018848</t>
  </si>
  <si>
    <t>Eif1b</t>
  </si>
  <si>
    <t>8:128356682-128359302</t>
  </si>
  <si>
    <t>Mras</t>
  </si>
  <si>
    <t>8:107054727-107082507</t>
  </si>
  <si>
    <t>ENSRNOG00000021611</t>
  </si>
  <si>
    <t>Clip2</t>
  </si>
  <si>
    <t>12:27173528-27237324</t>
  </si>
  <si>
    <t>ENSRNOG00000022288</t>
  </si>
  <si>
    <t>Pafah2</t>
  </si>
  <si>
    <t>5:156397031-156417572</t>
  </si>
  <si>
    <t>ENSRNOG00000018553</t>
  </si>
  <si>
    <t>Pitpnm1</t>
  </si>
  <si>
    <t>1:226219371-226240238</t>
  </si>
  <si>
    <t>Insig2</t>
  </si>
  <si>
    <t>13:42366078-42388541</t>
  </si>
  <si>
    <t>ENSRNOG00000026128</t>
  </si>
  <si>
    <t>Cpne8</t>
  </si>
  <si>
    <t>7:131298536-131472968</t>
  </si>
  <si>
    <t>ENSRNOG00000003300</t>
  </si>
  <si>
    <t>Btg2</t>
  </si>
  <si>
    <t>13:55966298-55970058</t>
  </si>
  <si>
    <t>ENSRNOG00000012364</t>
  </si>
  <si>
    <t>Prickle2</t>
  </si>
  <si>
    <t>4:188925955-189025114</t>
  </si>
  <si>
    <t>ENSRNOG00000019953</t>
  </si>
  <si>
    <t>Ube2f</t>
  </si>
  <si>
    <t>9:98074823-98105362</t>
  </si>
  <si>
    <t>ENSRNOG00000020864</t>
  </si>
  <si>
    <t>Kirrel2</t>
  </si>
  <si>
    <t>1:90066396-90075012</t>
  </si>
  <si>
    <t>ENSRNOG00000006426</t>
  </si>
  <si>
    <t>Syt1</t>
  </si>
  <si>
    <t>7:50097033-50650569</t>
  </si>
  <si>
    <t>ENSRNOG00000013634</t>
  </si>
  <si>
    <t>Myd88</t>
  </si>
  <si>
    <t>8:127229272-127233342</t>
  </si>
  <si>
    <t>Gem</t>
  </si>
  <si>
    <t>5:30058937-30062666</t>
  </si>
  <si>
    <t>ENSRNOG00000015971</t>
  </si>
  <si>
    <t>Slc12a2</t>
  </si>
  <si>
    <t>18:52104433-52172618</t>
  </si>
  <si>
    <t>ENSRNOG00000025023</t>
  </si>
  <si>
    <t>Stat6</t>
  </si>
  <si>
    <t>7:71118724-71135848</t>
  </si>
  <si>
    <t>ENSRNOG00000013183</t>
  </si>
  <si>
    <t>Eif4e</t>
  </si>
  <si>
    <t>2:262355380-262387511</t>
  </si>
  <si>
    <t>2.75502317423686e-311</t>
  </si>
  <si>
    <t>ENSRNOG00000042838</t>
  </si>
  <si>
    <t>Junb</t>
  </si>
  <si>
    <t>19:37069074-37070109</t>
  </si>
  <si>
    <t>ENSRNOG00000023233</t>
  </si>
  <si>
    <t>LOC100362658</t>
  </si>
  <si>
    <t>1:100555503-100565596</t>
  </si>
  <si>
    <t>ENSRNOG00000013790</t>
  </si>
  <si>
    <t>Mfsd1</t>
  </si>
  <si>
    <t>2:184095496-184116407</t>
  </si>
  <si>
    <t>ENSRNOG00000033015</t>
  </si>
  <si>
    <t>LOC100910150</t>
  </si>
  <si>
    <t>18:51646958-51675579</t>
  </si>
  <si>
    <t>ENSRNOG00000019667</t>
  </si>
  <si>
    <t>Ppfibp2</t>
  </si>
  <si>
    <t>1:178818984-178964741</t>
  </si>
  <si>
    <t>ENSRNOG00000019851</t>
  </si>
  <si>
    <t>Cox6a2</t>
  </si>
  <si>
    <t>1:206669983-206670730</t>
  </si>
  <si>
    <t>ENSRNOG00000008195</t>
  </si>
  <si>
    <t>Ywhaz</t>
  </si>
  <si>
    <t>7:75721285-75743714</t>
  </si>
  <si>
    <t>ENSRNOG00000029221</t>
  </si>
  <si>
    <t>Klk1b3</t>
  </si>
  <si>
    <t>1:101264167-101268371</t>
  </si>
  <si>
    <t>ENSRNOG00000020272</t>
  </si>
  <si>
    <t>5330417C22Rik</t>
  </si>
  <si>
    <t>2:230716010-230802122</t>
  </si>
  <si>
    <t>ENSRNOG00000014448</t>
  </si>
  <si>
    <t>Arntl</t>
  </si>
  <si>
    <t>1:185007567-185105409</t>
  </si>
  <si>
    <t>ENSRNOG00000017642</t>
  </si>
  <si>
    <t>Acbd5</t>
  </si>
  <si>
    <t>17:91544958-91589401</t>
  </si>
  <si>
    <t>Pigo</t>
  </si>
  <si>
    <t>5:62987511-62994935</t>
  </si>
  <si>
    <t>ENSRNOG00000020261</t>
  </si>
  <si>
    <t>Fam53c</t>
  </si>
  <si>
    <t>18:27275540-27283115</t>
  </si>
  <si>
    <t>ENSRNOG00000003073</t>
  </si>
  <si>
    <t>Gpr161</t>
  </si>
  <si>
    <t>13:88434396-88450766</t>
  </si>
  <si>
    <t>Ero1l</t>
  </si>
  <si>
    <t>15:23583075-23620342</t>
  </si>
  <si>
    <t>Sts</t>
  </si>
  <si>
    <t>X:45646095-45654126</t>
  </si>
  <si>
    <t>ENSRNOG00000015669</t>
  </si>
  <si>
    <t>Kctd11</t>
  </si>
  <si>
    <t>10:56235371-56236070</t>
  </si>
  <si>
    <t>ENSRNOG00000027252</t>
  </si>
  <si>
    <t>Pla1a</t>
  </si>
  <si>
    <t>11:67166384-67203665</t>
  </si>
  <si>
    <t>ENSRNOG00000003919</t>
  </si>
  <si>
    <t>Rps6kb1</t>
  </si>
  <si>
    <t>10:76234214-76275377</t>
  </si>
  <si>
    <t>ENSRNOG00000050441</t>
  </si>
  <si>
    <t>AABR06062521.1</t>
  </si>
  <si>
    <t>10:512124-564253</t>
  </si>
  <si>
    <t>ENSRNOG00000009323</t>
  </si>
  <si>
    <t>Fam214b</t>
  </si>
  <si>
    <t>5:63002710-63010762</t>
  </si>
  <si>
    <t>ENSRNOG00000018716</t>
  </si>
  <si>
    <t>Dennd2c</t>
  </si>
  <si>
    <t>2:225047709-225090476</t>
  </si>
  <si>
    <t>ENSRNOG00000043286</t>
  </si>
  <si>
    <t>Cpne2</t>
  </si>
  <si>
    <t>19:10855267-10877311</t>
  </si>
  <si>
    <t>ENSRNOG00000051193</t>
  </si>
  <si>
    <t>LOC100911361</t>
  </si>
  <si>
    <t>2:140774627-140776104</t>
  </si>
  <si>
    <t>Gnai3</t>
  </si>
  <si>
    <t>2:230365904-230404045</t>
  </si>
  <si>
    <t>ENSRNOG00000018081</t>
  </si>
  <si>
    <t>Lactb</t>
  </si>
  <si>
    <t>8:77083025-77099150</t>
  </si>
  <si>
    <t>ENSRNOG00000027006</t>
  </si>
  <si>
    <t>Hnrnpa3</t>
  </si>
  <si>
    <t>10:80633888-81150503</t>
  </si>
  <si>
    <t>ENSRNOG00000016388</t>
  </si>
  <si>
    <t>Sphkap</t>
  </si>
  <si>
    <t>9:88793219-88894918</t>
  </si>
  <si>
    <t>ENSRNOG00000007461</t>
  </si>
  <si>
    <t>Klhl41</t>
  </si>
  <si>
    <t>3:62521997-62535124</t>
  </si>
  <si>
    <t>ENSRNOG00000005730</t>
  </si>
  <si>
    <t>Pcmtd1</t>
  </si>
  <si>
    <t>5:16914994-16951164</t>
  </si>
  <si>
    <t>ENSRNOG00000022937</t>
  </si>
  <si>
    <t>Bpifc</t>
  </si>
  <si>
    <t>7:24004370-24061477</t>
  </si>
  <si>
    <t>ENSRNOG00000039654</t>
  </si>
  <si>
    <t>LOC100361479</t>
  </si>
  <si>
    <t>X:65613513-65698971</t>
  </si>
  <si>
    <t>ENSRNOG00000020714</t>
  </si>
  <si>
    <t>Trpm4</t>
  </si>
  <si>
    <t>1:102357042-102386710</t>
  </si>
  <si>
    <t>ENSRNOG00000019751</t>
  </si>
  <si>
    <t>Cyb5r2</t>
  </si>
  <si>
    <t>1:178970104-178978337</t>
  </si>
  <si>
    <t>Pde7b</t>
  </si>
  <si>
    <t>1:17438265-17650684</t>
  </si>
  <si>
    <t>ENSRNOG00000042978</t>
  </si>
  <si>
    <t>Ncald</t>
  </si>
  <si>
    <t>7:76320073-76414625</t>
  </si>
  <si>
    <t>ENSRNOG00000024382</t>
  </si>
  <si>
    <t>Fcgr3a</t>
  </si>
  <si>
    <t>13:93924703-94068497</t>
  </si>
  <si>
    <t>ENSRNOG00000013437</t>
  </si>
  <si>
    <t>LOC691083</t>
  </si>
  <si>
    <t>3:101854192-102019988</t>
  </si>
  <si>
    <t>ENSRNOG00000037134</t>
  </si>
  <si>
    <t>Shc4</t>
  </si>
  <si>
    <t>Lrrk2</t>
  </si>
  <si>
    <t>7:132531604-132693763</t>
  </si>
  <si>
    <t>ENSRNOG00000026857</t>
  </si>
  <si>
    <t>Kif7</t>
  </si>
  <si>
    <t>1:142395562-142412012</t>
  </si>
  <si>
    <t>ENSRNOG00000011718</t>
  </si>
  <si>
    <t>C1rl</t>
  </si>
  <si>
    <t>4:224126652-224141154</t>
  </si>
  <si>
    <t>ENSRNOG00000018167</t>
  </si>
  <si>
    <t>Tmem221</t>
  </si>
  <si>
    <t>16:19844605-19848443</t>
  </si>
  <si>
    <t>ENSRNOG00000007949</t>
  </si>
  <si>
    <t>Rgn</t>
  </si>
  <si>
    <t>X:2626532-2641949</t>
  </si>
  <si>
    <t>ENSRNOG00000011881</t>
  </si>
  <si>
    <t>Slc25a15</t>
  </si>
  <si>
    <t>16:74169023-74189301</t>
  </si>
  <si>
    <t>ENSRNOG00000014620</t>
  </si>
  <si>
    <t>Rhbdd1</t>
  </si>
  <si>
    <t>9:87882638-87975590</t>
  </si>
  <si>
    <t>ENSRNOG00000007971</t>
  </si>
  <si>
    <t>Wbp2</t>
  </si>
  <si>
    <t>10:103647547-103654798</t>
  </si>
  <si>
    <t>ENSRNOG00000042781</t>
  </si>
  <si>
    <t>Ropn1l</t>
  </si>
  <si>
    <t>2:104193711-104204276</t>
  </si>
  <si>
    <t>ENSRNOG00000042975</t>
  </si>
  <si>
    <t>Tmem45al</t>
  </si>
  <si>
    <t>11:49264375-49279255</t>
  </si>
  <si>
    <t>ENSRNOG00000028545</t>
  </si>
  <si>
    <t>Ahnak2</t>
  </si>
  <si>
    <t>6:146342142-146344449</t>
  </si>
  <si>
    <t>ENSRNOG00000009197</t>
  </si>
  <si>
    <t>Asb4</t>
  </si>
  <si>
    <t>4:30369570-30407201</t>
  </si>
  <si>
    <t>ENSRNOG00000012620</t>
  </si>
  <si>
    <t>Syngr3</t>
  </si>
  <si>
    <t>10:13868394-13873149</t>
  </si>
  <si>
    <t>ENSRNOG00000018141</t>
  </si>
  <si>
    <t>RGD1307443</t>
  </si>
  <si>
    <t>17:44033615-44094176</t>
  </si>
  <si>
    <t>ENSRNOG00000048050</t>
  </si>
  <si>
    <t>Tmem120b</t>
  </si>
  <si>
    <t>12:40794195-40814134</t>
  </si>
  <si>
    <t>ENSRNOG00000007341</t>
  </si>
  <si>
    <t>Mroh8</t>
  </si>
  <si>
    <t>3:158274303-158386288</t>
  </si>
  <si>
    <t>ENSRNOG00000019842</t>
  </si>
  <si>
    <t>Artn</t>
  </si>
  <si>
    <t>5:140548765-140552035</t>
  </si>
  <si>
    <t>ENSRNOG00000011094</t>
  </si>
  <si>
    <t>Efcab6</t>
  </si>
  <si>
    <t>7:124748216-124910667</t>
  </si>
  <si>
    <t>ENSRNOG00000009243</t>
  </si>
  <si>
    <t>Oaf</t>
  </si>
  <si>
    <t>8:45980601-45998572</t>
  </si>
  <si>
    <t>ENSRNOG00000001992</t>
  </si>
  <si>
    <t>Atp6v1a</t>
  </si>
  <si>
    <t>11:65638469-65691322</t>
  </si>
  <si>
    <t>ENSRNOG00000012886</t>
  </si>
  <si>
    <t>Maff</t>
  </si>
  <si>
    <t>7:120573572-120584925</t>
  </si>
  <si>
    <t>ENSRNOG00000023896</t>
  </si>
  <si>
    <t>Dusp6</t>
  </si>
  <si>
    <t>7:41506396-41510626</t>
  </si>
  <si>
    <t>ENSRNOG00000017962</t>
  </si>
  <si>
    <t>Serpinb6</t>
  </si>
  <si>
    <t>17:34084122-34102912</t>
  </si>
  <si>
    <t>ENSRNOG00000007610</t>
  </si>
  <si>
    <t>Gdf11</t>
  </si>
  <si>
    <t>7:3280684-3286883</t>
  </si>
  <si>
    <t>ENSRNOG00000014548</t>
  </si>
  <si>
    <t>Nedd9</t>
  </si>
  <si>
    <t>17:25084200-25143750</t>
  </si>
  <si>
    <t>ENSRNOG00000030522</t>
  </si>
  <si>
    <t>LOC500331</t>
  </si>
  <si>
    <t>4:227350265-227366539</t>
  </si>
  <si>
    <t>ENSRNOG00000033646</t>
  </si>
  <si>
    <t>Gpr123</t>
  </si>
  <si>
    <t>1:219095293-219133257</t>
  </si>
  <si>
    <t>ENSRNOG00000013737</t>
  </si>
  <si>
    <t>Bcar3</t>
  </si>
  <si>
    <t>2:245929015-246041116</t>
  </si>
  <si>
    <t>ENSRNOG00000011800</t>
  </si>
  <si>
    <t>F3</t>
  </si>
  <si>
    <t>2:243348429-243360438</t>
  </si>
  <si>
    <t>ENSRNOG00000016798</t>
  </si>
  <si>
    <t>Pla2g2f</t>
  </si>
  <si>
    <t>5:160934861-160941249</t>
  </si>
  <si>
    <t>ENSRNOG00000018631</t>
  </si>
  <si>
    <t>Enkur</t>
  </si>
  <si>
    <t>17:89759583-89782791</t>
  </si>
  <si>
    <t>ENSRNOG00000051166</t>
  </si>
  <si>
    <t>Rn50_13_0801.2</t>
  </si>
  <si>
    <t>13:80074592-80088486</t>
  </si>
  <si>
    <t>ENSRNOG00000020894</t>
  </si>
  <si>
    <t>Lsm12</t>
  </si>
  <si>
    <t>10:89892924-89914903</t>
  </si>
  <si>
    <t>ENSRNOG00000032443</t>
  </si>
  <si>
    <t>Lmod3</t>
  </si>
  <si>
    <t>4:194114497-194119959</t>
  </si>
  <si>
    <t>ENSRNOG00000024620</t>
  </si>
  <si>
    <t>MAMDC2</t>
  </si>
  <si>
    <t>1:248356246-248440758</t>
  </si>
  <si>
    <t>ENSRNOG00000003809</t>
  </si>
  <si>
    <t>Sat1</t>
  </si>
  <si>
    <t>X:43930759-43934045</t>
  </si>
  <si>
    <t>ENSRNOG00000032329</t>
  </si>
  <si>
    <t>Fam196b</t>
  </si>
  <si>
    <t>10:19244624-19262447</t>
  </si>
  <si>
    <t>ENSRNOG00000033906</t>
  </si>
  <si>
    <t>Zfp667</t>
  </si>
  <si>
    <t>1:72665079-72666501</t>
  </si>
  <si>
    <t>ENSRNOG00000003827</t>
  </si>
  <si>
    <t>Wipi1</t>
  </si>
  <si>
    <t>10:97578114-97614772</t>
  </si>
  <si>
    <t>ENSRNOG00000002642</t>
  </si>
  <si>
    <t>Ptges3</t>
  </si>
  <si>
    <t>7:2459081-2476400</t>
  </si>
  <si>
    <t>ENSRNOG00000005229</t>
  </si>
  <si>
    <t>Sec16b</t>
  </si>
  <si>
    <t>13:80091716-80133075</t>
  </si>
  <si>
    <t>ENSRNOG00000020308</t>
  </si>
  <si>
    <t>Ech1</t>
  </si>
  <si>
    <t>1:88190402-88196621</t>
  </si>
  <si>
    <t>ENSRNOG00000019430</t>
  </si>
  <si>
    <t>Coro1a</t>
  </si>
  <si>
    <t>1:205102882-205107856</t>
  </si>
  <si>
    <t>ENSRNOG00000046285</t>
  </si>
  <si>
    <t>Pcdha9</t>
  </si>
  <si>
    <t>18:29696539-29924444</t>
  </si>
  <si>
    <t>ENSRNOG00000030426</t>
  </si>
  <si>
    <t>LOC100364116</t>
  </si>
  <si>
    <t>20:10678476-10678845</t>
  </si>
  <si>
    <t>ENSRNOG00000046707</t>
  </si>
  <si>
    <t>AABR06042581.1</t>
  </si>
  <si>
    <t>6:39260307-39265169</t>
  </si>
  <si>
    <t>FC_MvsLL</t>
  </si>
  <si>
    <t>FC_MvsL</t>
  </si>
  <si>
    <t>ENSRNOG00000021269</t>
  </si>
  <si>
    <t>Chgb</t>
  </si>
  <si>
    <t>3:131912218-131925372</t>
  </si>
  <si>
    <t>ENSRNOG00000046021</t>
  </si>
  <si>
    <t>Pcsk1n</t>
  </si>
  <si>
    <t>X:16128378-16234365</t>
  </si>
  <si>
    <t>ENSRNOG00000011521</t>
  </si>
  <si>
    <t>Filip1</t>
  </si>
  <si>
    <t>8:86812191-86958261</t>
  </si>
  <si>
    <t>ENSRNOG00000019215</t>
  </si>
  <si>
    <t>Cd151</t>
  </si>
  <si>
    <t>1:220927012-220930990</t>
  </si>
  <si>
    <t>ENSRNOG00000030347</t>
  </si>
  <si>
    <t>AABR06039550.1</t>
  </si>
  <si>
    <t>5:139483536-139484046</t>
  </si>
  <si>
    <t>ENSRNOG00000020884</t>
  </si>
  <si>
    <t>Cd6</t>
  </si>
  <si>
    <t>1:233913076-233951758</t>
  </si>
  <si>
    <t>ENSRNOG00000046600</t>
  </si>
  <si>
    <t>AABR06078887.1</t>
  </si>
  <si>
    <t>14:46765538-46770614</t>
  </si>
  <si>
    <t>ENSRNOG00000031078</t>
  </si>
  <si>
    <t>RGD1566137</t>
  </si>
  <si>
    <t>9:26210312-26263967</t>
  </si>
  <si>
    <t>ENSRNOG00000026704</t>
  </si>
  <si>
    <t>Drp2</t>
  </si>
  <si>
    <t>X:105131003-105176943</t>
  </si>
  <si>
    <t>ENSRNOG00000017258</t>
  </si>
  <si>
    <t>Ica1l</t>
  </si>
  <si>
    <t>9:66602088-66639739</t>
  </si>
  <si>
    <t>ENSRNOG00000027030</t>
  </si>
  <si>
    <t>Adm</t>
  </si>
  <si>
    <t>1:182433108-182435280</t>
  </si>
  <si>
    <t>idcheck</t>
  </si>
  <si>
    <t>AverageReads50</t>
  </si>
  <si>
    <t>DirectionofChangeL</t>
  </si>
  <si>
    <t>DirectionofChangeLL</t>
  </si>
  <si>
    <t>L_LL Category(-2both decrease, 0opposite,2both increase)</t>
  </si>
  <si>
    <t>FCLvsLL</t>
  </si>
  <si>
    <t>AverageREads</t>
  </si>
  <si>
    <t>15 genes &gt;50 reads</t>
  </si>
  <si>
    <t>ENSRNOG00000015131</t>
  </si>
  <si>
    <t>Ube2c</t>
  </si>
  <si>
    <t>3:167377587-167445774</t>
  </si>
  <si>
    <t>ENSRNOG00000008964</t>
  </si>
  <si>
    <t>Tep1</t>
  </si>
  <si>
    <t>15:31583612-31631251</t>
  </si>
  <si>
    <t>ENSRNOG00000022491</t>
  </si>
  <si>
    <t>Wdr76</t>
  </si>
  <si>
    <t>3:119988995-120018334</t>
  </si>
  <si>
    <t>ENSRNOG00000046828</t>
  </si>
  <si>
    <t>AABR06042582.1</t>
  </si>
  <si>
    <t>ENSRNOG00000046081</t>
  </si>
  <si>
    <t>AABR06078906.1</t>
  </si>
  <si>
    <t>14:46814997-46857206</t>
  </si>
  <si>
    <t>ENSRNOG00000014117</t>
  </si>
  <si>
    <t>Hmox1</t>
  </si>
  <si>
    <t>19:25622555-25629372</t>
  </si>
  <si>
    <t>ENSRNOG00000020405</t>
  </si>
  <si>
    <t>Ins2</t>
  </si>
  <si>
    <t>1:222751789-222752853</t>
  </si>
  <si>
    <t>ENSRNOG00000048154</t>
  </si>
  <si>
    <t>AABR06078888.1</t>
  </si>
  <si>
    <t>ENSRNOG00000017073</t>
  </si>
  <si>
    <t>Car9</t>
  </si>
  <si>
    <t>5:63533526-63540122</t>
  </si>
  <si>
    <t>ENSRNOG00000030269</t>
  </si>
  <si>
    <t>Atp2b2</t>
  </si>
  <si>
    <t>4:209001177-209104640</t>
  </si>
  <si>
    <t>ENSRNOG00000000790</t>
  </si>
  <si>
    <t>AABR06099765.1</t>
  </si>
  <si>
    <t>20:4669961-4672771</t>
  </si>
  <si>
    <t>ENSRNOG00000008915</t>
  </si>
  <si>
    <t>Prima1</t>
  </si>
  <si>
    <t>6:136279360-136330870</t>
  </si>
  <si>
    <t>ENSRNOG00000037607</t>
  </si>
  <si>
    <t>LOC100911575</t>
  </si>
  <si>
    <t>1:221345637-221347627</t>
  </si>
  <si>
    <t>ENSRNOG00000047151</t>
  </si>
  <si>
    <t>LOC100911337</t>
  </si>
  <si>
    <t>4:185647781-185648159</t>
  </si>
  <si>
    <t>ENSRNOG00000045846</t>
  </si>
  <si>
    <t>Rfx2</t>
  </si>
  <si>
    <t>9:9214190-9280395</t>
  </si>
  <si>
    <r>
      <t xml:space="preserve">Supplementary table 1. </t>
    </r>
    <r>
      <rPr>
        <sz val="12"/>
        <color rgb="FF000000"/>
        <rFont val="Arial"/>
        <family val="2"/>
      </rPr>
      <t>DAVID functional annotation clustering analysis of the genes whose expression levels are preferentially regulated by hnRNP L or hnRNP LL in edgeR analysis.</t>
    </r>
  </si>
  <si>
    <t>Functional annotation cluster #</t>
  </si>
  <si>
    <t>Cluster enrichment score</t>
  </si>
  <si>
    <t>Representative functional annotation</t>
  </si>
  <si>
    <t>Function annotation category</t>
  </si>
  <si>
    <t>Count of gene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_value</t>
    </r>
  </si>
  <si>
    <t>Genes</t>
  </si>
  <si>
    <t>cation transport</t>
  </si>
  <si>
    <t>GOTERM_BP_FAT</t>
  </si>
  <si>
    <t>ATP synthase, H+ transporting, mitochondrial F0 complex, subunit B1; carnitine palmitoyltransferase 1b, muscle; potassium inwardly-rectifying channel, subfamily J, member 1; purinergic receptor P2X, ligand-gated ion channel, 3; similar to potassium channel tetramerisation domain containing 16</t>
  </si>
  <si>
    <t>guanyl nucleotide binding</t>
  </si>
  <si>
    <t>GOTERM_MF_FAT</t>
  </si>
  <si>
    <t>ADP-ribosylation factor 2; ADP-ribosylation factor 4-like; GTP binding protein (gene overexpressed in skeletal muscle); Ras-related GTP binding A; guanine nucleotide binding protein (G protein), alpha inhibiting 1; guanine nucleotide binding protein (G protein), alpha inhibiting 3; leucine-rich repeat kinase 2; muscle RAS oncogene homolog; phosphodiesterase 2A, cGMP-stimulated</t>
  </si>
  <si>
    <t>3',5'-cyclic-nucleotide phosphodiesterase activity</t>
  </si>
  <si>
    <t>phosphodiesterase 2A, cGMP-stimulated; phosphodiesterase 7A; phosphodiesterase 7B</t>
  </si>
  <si>
    <t>endoplasmic reticulum membrane</t>
  </si>
  <si>
    <t>GOTERM_CC_FAT</t>
  </si>
  <si>
    <t>1-acylglycerol-3-phosphate O-acyltransferase 9; ERO1-like (S. cerevisiae); insulin induced gene 2; lipase A, lysosomal acid, cholesterol esterase; sterol regulatory element binding transcription factor 1phosphatidylinositol glycan anchor biosynthesis, class O; steroid sulfatase</t>
  </si>
  <si>
    <r>
      <t xml:space="preserve">Note: DAVID analysis was performed with default setting and high stringency. The cut-offs for functional annotation clusters are enrichment score </t>
    </r>
    <r>
      <rPr>
        <sz val="12"/>
        <rFont val="Calibri"/>
        <family val="2"/>
      </rPr>
      <t>≥</t>
    </r>
    <r>
      <rPr>
        <sz val="10.8"/>
        <rFont val="Calibri"/>
        <family val="2"/>
      </rPr>
      <t xml:space="preserve"> 1.2 and P &lt; 0.05 for at leat one function annotation in the cluster</t>
    </r>
    <r>
      <rPr>
        <sz val="12"/>
        <rFont val="Calibri"/>
        <family val="2"/>
        <scheme val="minor"/>
      </rPr>
      <t>.</t>
    </r>
  </si>
  <si>
    <t>shL-specific genes</t>
  </si>
  <si>
    <t>shLL-specif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0.8"/>
      <name val="Calibri"/>
      <family val="2"/>
    </font>
    <font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0" fillId="0" borderId="0" xfId="0" applyFont="1"/>
    <xf numFmtId="0" fontId="0" fillId="2" borderId="0" xfId="0" applyFill="1"/>
    <xf numFmtId="0" fontId="4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top" wrapText="1"/>
    </xf>
    <xf numFmtId="0" fontId="0" fillId="0" borderId="1" xfId="0" applyFont="1" applyFill="1" applyBorder="1" applyAlignment="1">
      <alignment horizontal="center" vertical="top" wrapText="1"/>
    </xf>
    <xf numFmtId="0" fontId="0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center" vertical="top" wrapText="1"/>
    </xf>
    <xf numFmtId="164" fontId="0" fillId="0" borderId="1" xfId="0" applyNumberFormat="1" applyFont="1" applyFill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8" fillId="0" borderId="1" xfId="0" applyFont="1" applyBorder="1" applyAlignment="1">
      <alignment horizontal="center" vertical="top"/>
    </xf>
    <xf numFmtId="164" fontId="0" fillId="0" borderId="1" xfId="0" applyNumberFormat="1" applyFont="1" applyBorder="1" applyAlignment="1">
      <alignment horizontal="center" vertical="top"/>
    </xf>
    <xf numFmtId="0" fontId="0" fillId="0" borderId="1" xfId="0" applyFont="1" applyBorder="1" applyAlignment="1">
      <alignment vertical="top" wrapText="1"/>
    </xf>
    <xf numFmtId="0" fontId="9" fillId="0" borderId="0" xfId="0" applyFont="1"/>
    <xf numFmtId="0" fontId="12" fillId="0" borderId="0" xfId="0" applyFont="1"/>
    <xf numFmtId="0" fontId="3" fillId="0" borderId="1" xfId="0" applyFont="1" applyFill="1" applyBorder="1" applyAlignment="1">
      <alignment horizontal="left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R40"/>
  <sheetViews>
    <sheetView topLeftCell="AD1" workbookViewId="0">
      <selection activeCell="BA7" sqref="BA7"/>
    </sheetView>
  </sheetViews>
  <sheetFormatPr defaultRowHeight="15" x14ac:dyDescent="0.25"/>
  <sheetData>
    <row r="1" spans="1:4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40</v>
      </c>
      <c r="O1" t="s">
        <v>139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133</v>
      </c>
      <c r="W1" t="s">
        <v>134</v>
      </c>
      <c r="X1" t="s">
        <v>135</v>
      </c>
      <c r="Y1" t="s">
        <v>136</v>
      </c>
      <c r="Z1" t="s">
        <v>10</v>
      </c>
      <c r="AA1" t="s">
        <v>11</v>
      </c>
      <c r="AB1" t="s">
        <v>12</v>
      </c>
      <c r="AC1" t="s">
        <v>137</v>
      </c>
      <c r="AD1" t="s">
        <v>0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  <c r="AJ1" t="s">
        <v>6</v>
      </c>
      <c r="AK1" t="s">
        <v>134</v>
      </c>
      <c r="AL1" t="s">
        <v>135</v>
      </c>
      <c r="AM1" t="s">
        <v>136</v>
      </c>
      <c r="AN1" t="s">
        <v>7</v>
      </c>
      <c r="AO1" t="s">
        <v>8</v>
      </c>
      <c r="AP1" t="s">
        <v>9</v>
      </c>
      <c r="AQ1" t="s">
        <v>138</v>
      </c>
      <c r="AR1" s="2" t="s">
        <v>141</v>
      </c>
    </row>
    <row r="2" spans="1:44" x14ac:dyDescent="0.25">
      <c r="A2" t="s">
        <v>130</v>
      </c>
      <c r="B2" t="s">
        <v>131</v>
      </c>
      <c r="C2" t="s">
        <v>132</v>
      </c>
      <c r="D2">
        <v>1.5412695878</v>
      </c>
      <c r="E2">
        <v>1.7810743354</v>
      </c>
      <c r="F2" s="1">
        <v>9.0979358516399096E-7</v>
      </c>
      <c r="G2" s="1">
        <v>3.3473229934438601E-6</v>
      </c>
      <c r="H2">
        <v>84.998960746799995</v>
      </c>
      <c r="I2">
        <v>93.782072626900003</v>
      </c>
      <c r="J2">
        <v>104.0296190275</v>
      </c>
      <c r="K2">
        <v>92.595048002799999</v>
      </c>
      <c r="L2">
        <v>590.17212438659999</v>
      </c>
      <c r="M2">
        <v>82.793828124699999</v>
      </c>
      <c r="N2">
        <f t="shared" ref="N2:N40" si="0">2^D2</f>
        <v>2.9105051851672017</v>
      </c>
      <c r="O2">
        <f t="shared" ref="O2:O40" si="1">IF(A2=P2,1,0)</f>
        <v>1</v>
      </c>
      <c r="P2" t="s">
        <v>130</v>
      </c>
      <c r="Q2" t="s">
        <v>131</v>
      </c>
      <c r="R2" t="s">
        <v>132</v>
      </c>
      <c r="S2">
        <v>0.72172797420000001</v>
      </c>
      <c r="T2">
        <v>2.8660175639999999</v>
      </c>
      <c r="U2">
        <v>3.2674122600000001E-2</v>
      </c>
      <c r="V2">
        <v>8.8102612600000005E-2</v>
      </c>
      <c r="W2">
        <v>654.06545845549999</v>
      </c>
      <c r="X2">
        <v>723.59626192420001</v>
      </c>
      <c r="Y2">
        <v>44.191212836799998</v>
      </c>
      <c r="Z2">
        <v>100.4835729169</v>
      </c>
      <c r="AA2">
        <v>614.21407786760005</v>
      </c>
      <c r="AB2">
        <v>88.914227971299994</v>
      </c>
      <c r="AC2">
        <v>1</v>
      </c>
      <c r="AD2" t="s">
        <v>130</v>
      </c>
      <c r="AE2" t="s">
        <v>131</v>
      </c>
      <c r="AF2" t="s">
        <v>132</v>
      </c>
      <c r="AG2">
        <v>2.2525645449999998</v>
      </c>
      <c r="AH2">
        <v>2.4981949605999998</v>
      </c>
      <c r="AI2" s="1">
        <v>1.48608424787803E-10</v>
      </c>
      <c r="AJ2" s="1">
        <v>1.1245279980611501E-9</v>
      </c>
      <c r="AK2">
        <v>651.12455521740003</v>
      </c>
      <c r="AL2">
        <v>719.35160824599996</v>
      </c>
      <c r="AM2">
        <v>43.511671761400002</v>
      </c>
      <c r="AN2">
        <v>90.446866713800006</v>
      </c>
      <c r="AO2">
        <v>98.638934776499994</v>
      </c>
      <c r="AP2">
        <v>108.9480384662</v>
      </c>
      <c r="AQ2">
        <f t="shared" ref="AQ2:AQ40" si="2">1/2^AG2</f>
        <v>0.20985073989179653</v>
      </c>
      <c r="AR2" s="3">
        <f t="shared" ref="AR2:AR40" si="3">AVERAGE(H2:M2,W2:Y2)</f>
        <v>274.46939845908889</v>
      </c>
    </row>
    <row r="3" spans="1:44" x14ac:dyDescent="0.25">
      <c r="A3" t="s">
        <v>48</v>
      </c>
      <c r="B3" t="s">
        <v>49</v>
      </c>
      <c r="C3" t="s">
        <v>50</v>
      </c>
      <c r="D3">
        <v>2.1425209771999998</v>
      </c>
      <c r="E3">
        <v>5.1717785299999999E-2</v>
      </c>
      <c r="F3" s="1">
        <v>2.48721575380184E-24</v>
      </c>
      <c r="G3" s="1">
        <v>1.7537992405077201E-23</v>
      </c>
      <c r="H3">
        <v>24.3</v>
      </c>
      <c r="I3">
        <v>13.5</v>
      </c>
      <c r="J3">
        <v>16.399999999999999</v>
      </c>
      <c r="K3">
        <v>73.7592898929</v>
      </c>
      <c r="L3">
        <v>84.903027492500001</v>
      </c>
      <c r="M3">
        <v>78.634073697999995</v>
      </c>
      <c r="N3">
        <f t="shared" si="0"/>
        <v>4.4153291089300453</v>
      </c>
      <c r="O3">
        <f t="shared" si="1"/>
        <v>1</v>
      </c>
      <c r="P3" t="s">
        <v>48</v>
      </c>
      <c r="Q3" t="s">
        <v>49</v>
      </c>
      <c r="R3" t="s">
        <v>50</v>
      </c>
      <c r="S3">
        <v>9.7277715799999998E-2</v>
      </c>
      <c r="T3">
        <v>0.8046949457</v>
      </c>
      <c r="U3">
        <v>0.59272135150000005</v>
      </c>
      <c r="V3">
        <v>1</v>
      </c>
      <c r="W3">
        <v>80.900000000000006</v>
      </c>
      <c r="X3">
        <v>95.9</v>
      </c>
      <c r="Y3">
        <v>87.5</v>
      </c>
      <c r="Z3">
        <v>77.664564538899995</v>
      </c>
      <c r="AA3">
        <v>89.0285330297</v>
      </c>
      <c r="AB3">
        <v>82.3</v>
      </c>
      <c r="AC3">
        <v>1</v>
      </c>
      <c r="AD3" t="s">
        <v>48</v>
      </c>
      <c r="AE3" t="s">
        <v>49</v>
      </c>
      <c r="AF3" t="s">
        <v>50</v>
      </c>
      <c r="AG3">
        <v>2.2254784598000001</v>
      </c>
      <c r="AH3">
        <v>0.14900234470000001</v>
      </c>
      <c r="AI3" s="1">
        <v>7.9494161914568394E-27</v>
      </c>
      <c r="AJ3" s="1">
        <v>1.56160593989832E-25</v>
      </c>
      <c r="AK3">
        <v>80.5064092824</v>
      </c>
      <c r="AL3">
        <v>95.295157511400006</v>
      </c>
      <c r="AM3">
        <v>87.090632891699997</v>
      </c>
      <c r="AN3">
        <v>25.604312106599998</v>
      </c>
      <c r="AO3">
        <v>14.274969437899999</v>
      </c>
      <c r="AP3">
        <v>17.219911595900001</v>
      </c>
      <c r="AQ3">
        <f t="shared" si="2"/>
        <v>0.21382783014399939</v>
      </c>
      <c r="AR3" s="3">
        <f t="shared" si="3"/>
        <v>61.75515456482222</v>
      </c>
    </row>
    <row r="4" spans="1:44" x14ac:dyDescent="0.25">
      <c r="A4" t="s">
        <v>78</v>
      </c>
      <c r="B4" t="s">
        <v>79</v>
      </c>
      <c r="C4" t="s">
        <v>80</v>
      </c>
      <c r="D4">
        <v>1.7228979594</v>
      </c>
      <c r="E4">
        <v>-3.9620386399999999E-2</v>
      </c>
      <c r="F4" s="1">
        <v>1.2328403551825099E-16</v>
      </c>
      <c r="G4" s="1">
        <v>6.8705943285583599E-16</v>
      </c>
      <c r="H4">
        <v>21.3</v>
      </c>
      <c r="I4">
        <v>20</v>
      </c>
      <c r="J4">
        <v>21.7</v>
      </c>
      <c r="K4">
        <v>58.4</v>
      </c>
      <c r="L4">
        <v>72</v>
      </c>
      <c r="M4">
        <v>79.599999999999994</v>
      </c>
      <c r="N4">
        <f t="shared" si="0"/>
        <v>3.3009881496938234</v>
      </c>
      <c r="O4">
        <f t="shared" si="1"/>
        <v>1</v>
      </c>
      <c r="P4" t="s">
        <v>78</v>
      </c>
      <c r="Q4" t="s">
        <v>79</v>
      </c>
      <c r="R4" t="s">
        <v>80</v>
      </c>
      <c r="S4">
        <v>0.1128428764</v>
      </c>
      <c r="T4">
        <v>0.63326598349999996</v>
      </c>
      <c r="U4">
        <v>0.5366852151</v>
      </c>
      <c r="V4">
        <v>1</v>
      </c>
      <c r="W4">
        <v>91.2</v>
      </c>
      <c r="X4">
        <v>78.099999999999994</v>
      </c>
      <c r="Y4">
        <v>68.599999999999994</v>
      </c>
      <c r="Z4">
        <v>61.6</v>
      </c>
      <c r="AA4">
        <v>75.599999999999994</v>
      </c>
      <c r="AB4">
        <v>83</v>
      </c>
      <c r="AC4">
        <v>1</v>
      </c>
      <c r="AD4" t="s">
        <v>78</v>
      </c>
      <c r="AE4" t="s">
        <v>79</v>
      </c>
      <c r="AF4" t="s">
        <v>80</v>
      </c>
      <c r="AG4">
        <v>1.8219414422</v>
      </c>
      <c r="AH4">
        <v>5.6854256700000001E-2</v>
      </c>
      <c r="AI4" s="1">
        <v>1.4446153333448199E-19</v>
      </c>
      <c r="AJ4" s="1">
        <v>1.9316301919659199E-18</v>
      </c>
      <c r="AK4">
        <v>90.757453687099996</v>
      </c>
      <c r="AL4">
        <v>77.581436456299997</v>
      </c>
      <c r="AM4">
        <v>68.252002330099998</v>
      </c>
      <c r="AN4">
        <v>22.637615606899999</v>
      </c>
      <c r="AO4">
        <v>21.1053662379</v>
      </c>
      <c r="AP4">
        <v>22.784698952500001</v>
      </c>
      <c r="AQ4">
        <f t="shared" si="2"/>
        <v>0.28284009572434238</v>
      </c>
      <c r="AR4" s="3">
        <f t="shared" si="3"/>
        <v>56.766666666666666</v>
      </c>
    </row>
    <row r="5" spans="1:44" x14ac:dyDescent="0.25">
      <c r="A5" t="s">
        <v>121</v>
      </c>
      <c r="B5" t="s">
        <v>122</v>
      </c>
      <c r="C5" t="s">
        <v>123</v>
      </c>
      <c r="D5">
        <v>1.7456887931</v>
      </c>
      <c r="E5">
        <v>8.1296526545999992</v>
      </c>
      <c r="F5" s="1">
        <v>6.3036799817926201E-9</v>
      </c>
      <c r="G5">
        <v>2.6000000000000001E-8</v>
      </c>
      <c r="H5">
        <v>5940</v>
      </c>
      <c r="I5">
        <v>6260</v>
      </c>
      <c r="J5">
        <v>6350</v>
      </c>
      <c r="K5">
        <v>47106.910298511997</v>
      </c>
      <c r="L5">
        <v>9712.4741851747003</v>
      </c>
      <c r="M5">
        <v>5629.8187974648999</v>
      </c>
      <c r="N5">
        <f t="shared" si="0"/>
        <v>3.353549258295824</v>
      </c>
      <c r="O5">
        <f t="shared" si="1"/>
        <v>1</v>
      </c>
      <c r="P5" t="s">
        <v>121</v>
      </c>
      <c r="Q5" t="s">
        <v>122</v>
      </c>
      <c r="R5" t="s">
        <v>123</v>
      </c>
      <c r="S5">
        <v>5.9702973700000002E-2</v>
      </c>
      <c r="T5">
        <v>8.7932163768000002</v>
      </c>
      <c r="U5">
        <v>0.85481238429999995</v>
      </c>
      <c r="V5">
        <v>1</v>
      </c>
      <c r="W5">
        <v>52700</v>
      </c>
      <c r="X5">
        <v>9540</v>
      </c>
      <c r="Y5">
        <v>5660</v>
      </c>
      <c r="Z5">
        <v>49400</v>
      </c>
      <c r="AA5">
        <v>10200</v>
      </c>
      <c r="AB5">
        <v>5900</v>
      </c>
      <c r="AC5">
        <v>1</v>
      </c>
      <c r="AD5" t="s">
        <v>121</v>
      </c>
      <c r="AE5" t="s">
        <v>122</v>
      </c>
      <c r="AF5" t="s">
        <v>123</v>
      </c>
      <c r="AG5">
        <v>1.7928552581999999</v>
      </c>
      <c r="AH5">
        <v>8.1361722320999998</v>
      </c>
      <c r="AI5" s="1">
        <v>9.4314249840862997E-8</v>
      </c>
      <c r="AJ5">
        <v>5.7100000000000002E-7</v>
      </c>
      <c r="AK5">
        <v>52436.3782986519</v>
      </c>
      <c r="AL5">
        <v>9473.6997657053998</v>
      </c>
      <c r="AM5">
        <v>5628.1192539144004</v>
      </c>
      <c r="AN5">
        <v>6308.8795678296001</v>
      </c>
      <c r="AO5">
        <v>6582.4152785898004</v>
      </c>
      <c r="AP5">
        <v>6657.1232340388997</v>
      </c>
      <c r="AQ5">
        <f t="shared" si="2"/>
        <v>0.28860030743678672</v>
      </c>
      <c r="AR5" s="3">
        <f t="shared" si="3"/>
        <v>16544.355920127957</v>
      </c>
    </row>
    <row r="6" spans="1:44" x14ac:dyDescent="0.25">
      <c r="A6" t="s">
        <v>103</v>
      </c>
      <c r="B6" t="s">
        <v>104</v>
      </c>
      <c r="C6" t="s">
        <v>105</v>
      </c>
      <c r="D6">
        <v>1.5187020184</v>
      </c>
      <c r="E6">
        <v>-0.18079631039999999</v>
      </c>
      <c r="F6" s="1">
        <v>5.5736868764200103E-12</v>
      </c>
      <c r="G6" s="1">
        <v>2.63098919428323E-11</v>
      </c>
      <c r="H6">
        <v>31.103776966200002</v>
      </c>
      <c r="I6">
        <v>16.550136878299998</v>
      </c>
      <c r="J6">
        <v>16.5012016614</v>
      </c>
      <c r="K6">
        <v>57.176454354800001</v>
      </c>
      <c r="L6">
        <v>62.711544848800003</v>
      </c>
      <c r="M6">
        <v>62.276989693799997</v>
      </c>
      <c r="N6">
        <f t="shared" si="0"/>
        <v>2.8653314194417465</v>
      </c>
      <c r="O6">
        <f t="shared" si="1"/>
        <v>1</v>
      </c>
      <c r="P6" t="s">
        <v>103</v>
      </c>
      <c r="Q6" t="s">
        <v>104</v>
      </c>
      <c r="R6" t="s">
        <v>105</v>
      </c>
      <c r="S6">
        <v>0.2224395217</v>
      </c>
      <c r="T6">
        <v>0.50379018689999999</v>
      </c>
      <c r="U6">
        <v>0.23563198369999999</v>
      </c>
      <c r="V6">
        <v>0.51653240349999996</v>
      </c>
      <c r="W6">
        <v>60.803437855399999</v>
      </c>
      <c r="X6">
        <v>82.117975835699994</v>
      </c>
      <c r="Y6">
        <v>78.164079521900007</v>
      </c>
      <c r="Z6">
        <v>60.193185039600003</v>
      </c>
      <c r="AA6">
        <v>65.808142930599999</v>
      </c>
      <c r="AB6">
        <v>65.114522958899997</v>
      </c>
      <c r="AC6">
        <v>1</v>
      </c>
      <c r="AD6" t="s">
        <v>103</v>
      </c>
      <c r="AE6" t="s">
        <v>104</v>
      </c>
      <c r="AF6" t="s">
        <v>105</v>
      </c>
      <c r="AG6">
        <v>1.7222391216999999</v>
      </c>
      <c r="AH6">
        <v>-3.1644988999999998E-3</v>
      </c>
      <c r="AI6" s="1">
        <v>6.21477841277944E-15</v>
      </c>
      <c r="AJ6" s="1">
        <v>6.3235311116534694E-14</v>
      </c>
      <c r="AK6">
        <v>60.472059309999999</v>
      </c>
      <c r="AL6">
        <v>81.587120218199999</v>
      </c>
      <c r="AM6">
        <v>77.792467477700001</v>
      </c>
      <c r="AN6">
        <v>32.692397832700003</v>
      </c>
      <c r="AO6">
        <v>17.518249324999999</v>
      </c>
      <c r="AP6">
        <v>17.4229118316</v>
      </c>
      <c r="AQ6">
        <f t="shared" si="2"/>
        <v>0.30307796648021862</v>
      </c>
      <c r="AR6" s="3">
        <f t="shared" si="3"/>
        <v>51.933955290700005</v>
      </c>
    </row>
    <row r="7" spans="1:44" x14ac:dyDescent="0.25">
      <c r="A7" t="s">
        <v>82</v>
      </c>
      <c r="B7" t="s">
        <v>83</v>
      </c>
      <c r="C7" t="s">
        <v>84</v>
      </c>
      <c r="D7">
        <v>1.6221385100000001</v>
      </c>
      <c r="E7">
        <v>-0.1024799517</v>
      </c>
      <c r="F7" s="1">
        <v>3.8218214610412099E-14</v>
      </c>
      <c r="G7" s="1">
        <v>1.94992531014584E-13</v>
      </c>
      <c r="H7">
        <v>20.2</v>
      </c>
      <c r="I7">
        <v>17.399999999999999</v>
      </c>
      <c r="J7">
        <v>25.9</v>
      </c>
      <c r="K7">
        <v>73.3</v>
      </c>
      <c r="L7">
        <v>61</v>
      </c>
      <c r="M7">
        <v>59.3</v>
      </c>
      <c r="N7">
        <f t="shared" si="0"/>
        <v>3.0783099679519474</v>
      </c>
      <c r="O7">
        <f t="shared" si="1"/>
        <v>1</v>
      </c>
      <c r="P7" t="s">
        <v>82</v>
      </c>
      <c r="Q7" t="s">
        <v>83</v>
      </c>
      <c r="R7" t="s">
        <v>84</v>
      </c>
      <c r="S7">
        <v>0.1066381839</v>
      </c>
      <c r="T7">
        <v>0.54175394509999997</v>
      </c>
      <c r="U7">
        <v>0.53118842079999995</v>
      </c>
      <c r="V7">
        <v>1</v>
      </c>
      <c r="W7">
        <v>65.2</v>
      </c>
      <c r="X7">
        <v>83.1</v>
      </c>
      <c r="Y7">
        <v>70.8</v>
      </c>
      <c r="Z7">
        <v>76.900000000000006</v>
      </c>
      <c r="AA7">
        <v>64.099999999999994</v>
      </c>
      <c r="AB7">
        <v>62.2</v>
      </c>
      <c r="AC7">
        <v>1</v>
      </c>
      <c r="AD7" t="s">
        <v>82</v>
      </c>
      <c r="AE7" t="s">
        <v>83</v>
      </c>
      <c r="AF7" t="s">
        <v>84</v>
      </c>
      <c r="AG7">
        <v>1.7143092825999999</v>
      </c>
      <c r="AH7">
        <v>-1.6938465600000001E-2</v>
      </c>
      <c r="AI7" s="1">
        <v>1.76901240804553E-16</v>
      </c>
      <c r="AJ7" s="1">
        <v>1.9921169687057899E-15</v>
      </c>
      <c r="AK7">
        <v>64.854879146299993</v>
      </c>
      <c r="AL7">
        <v>82.576157104499998</v>
      </c>
      <c r="AM7">
        <v>70.425945350999996</v>
      </c>
      <c r="AN7">
        <v>21.512426503</v>
      </c>
      <c r="AO7">
        <v>18.413442197199998</v>
      </c>
      <c r="AP7">
        <v>27.054866458199999</v>
      </c>
      <c r="AQ7">
        <f t="shared" si="2"/>
        <v>0.3047484350453647</v>
      </c>
      <c r="AR7" s="3">
        <f t="shared" si="3"/>
        <v>52.911111111111111</v>
      </c>
    </row>
    <row r="8" spans="1:44" x14ac:dyDescent="0.25">
      <c r="A8" t="s">
        <v>42</v>
      </c>
      <c r="B8" t="s">
        <v>43</v>
      </c>
      <c r="C8" t="s">
        <v>44</v>
      </c>
      <c r="D8">
        <v>1.5001964222999999</v>
      </c>
      <c r="E8">
        <v>1.9867845577000001</v>
      </c>
      <c r="F8" s="1">
        <v>6.0856289594898901E-30</v>
      </c>
      <c r="G8" s="1">
        <v>4.9217985242371403E-29</v>
      </c>
      <c r="H8">
        <v>107</v>
      </c>
      <c r="I8">
        <v>88.8</v>
      </c>
      <c r="J8">
        <v>105</v>
      </c>
      <c r="K8">
        <v>247</v>
      </c>
      <c r="L8">
        <v>327</v>
      </c>
      <c r="M8">
        <v>277</v>
      </c>
      <c r="N8">
        <f t="shared" si="0"/>
        <v>2.8288122400805054</v>
      </c>
      <c r="O8">
        <f t="shared" si="1"/>
        <v>1</v>
      </c>
      <c r="P8" t="s">
        <v>42</v>
      </c>
      <c r="Q8" t="s">
        <v>43</v>
      </c>
      <c r="R8" t="s">
        <v>44</v>
      </c>
      <c r="S8">
        <v>0.18796020520000001</v>
      </c>
      <c r="T8">
        <v>2.6690206037999999</v>
      </c>
      <c r="U8">
        <v>8.1167784100000001E-2</v>
      </c>
      <c r="V8">
        <v>0.201159531</v>
      </c>
      <c r="W8">
        <v>351</v>
      </c>
      <c r="X8">
        <v>326</v>
      </c>
      <c r="Y8">
        <v>338</v>
      </c>
      <c r="Z8">
        <v>261</v>
      </c>
      <c r="AA8">
        <v>342</v>
      </c>
      <c r="AB8">
        <v>290</v>
      </c>
      <c r="AC8">
        <v>1</v>
      </c>
      <c r="AD8" t="s">
        <v>42</v>
      </c>
      <c r="AE8" t="s">
        <v>43</v>
      </c>
      <c r="AF8" t="s">
        <v>44</v>
      </c>
      <c r="AG8">
        <v>1.6739191443000001</v>
      </c>
      <c r="AH8">
        <v>2.1434343115000001</v>
      </c>
      <c r="AI8" s="1">
        <v>2.7464918524313602E-61</v>
      </c>
      <c r="AJ8" s="1">
        <v>1.85103841034193E-59</v>
      </c>
      <c r="AK8">
        <v>349.72672950899999</v>
      </c>
      <c r="AL8">
        <v>323.50827903359999</v>
      </c>
      <c r="AM8">
        <v>336.44699866410002</v>
      </c>
      <c r="AN8">
        <v>113.72629102739999</v>
      </c>
      <c r="AO8">
        <v>93.663818366100003</v>
      </c>
      <c r="AP8">
        <v>110.361025375</v>
      </c>
      <c r="AQ8">
        <f t="shared" si="2"/>
        <v>0.313400819135702</v>
      </c>
      <c r="AR8" s="3">
        <f t="shared" si="3"/>
        <v>240.75555555555559</v>
      </c>
    </row>
    <row r="9" spans="1:44" x14ac:dyDescent="0.25">
      <c r="A9" t="s">
        <v>124</v>
      </c>
      <c r="B9" t="s">
        <v>125</v>
      </c>
      <c r="C9" t="s">
        <v>126</v>
      </c>
      <c r="D9">
        <v>1.9132155403</v>
      </c>
      <c r="E9">
        <v>1.1471798585999999</v>
      </c>
      <c r="F9" s="1">
        <v>9.4554513496118208E-9</v>
      </c>
      <c r="G9" s="1">
        <v>3.8657558374661498E-8</v>
      </c>
      <c r="H9">
        <v>27.1</v>
      </c>
      <c r="I9">
        <v>44</v>
      </c>
      <c r="J9">
        <v>44.4</v>
      </c>
      <c r="K9">
        <v>374</v>
      </c>
      <c r="L9">
        <v>56.5</v>
      </c>
      <c r="M9">
        <v>35.6</v>
      </c>
      <c r="N9">
        <f t="shared" si="0"/>
        <v>3.7664765320617302</v>
      </c>
      <c r="O9">
        <f t="shared" si="1"/>
        <v>1</v>
      </c>
      <c r="P9" t="s">
        <v>124</v>
      </c>
      <c r="Q9" t="s">
        <v>125</v>
      </c>
      <c r="R9" t="s">
        <v>126</v>
      </c>
      <c r="S9">
        <v>-0.2265653252</v>
      </c>
      <c r="T9">
        <v>1.6586791357999999</v>
      </c>
      <c r="U9">
        <v>0.52419457609999998</v>
      </c>
      <c r="V9">
        <v>0.98926806960000002</v>
      </c>
      <c r="W9">
        <v>28.807810762199999</v>
      </c>
      <c r="X9">
        <v>80.375518052399997</v>
      </c>
      <c r="Y9">
        <v>288</v>
      </c>
      <c r="Z9">
        <v>387</v>
      </c>
      <c r="AA9">
        <v>60.8</v>
      </c>
      <c r="AB9">
        <v>39.200000000000003</v>
      </c>
      <c r="AC9">
        <v>1</v>
      </c>
      <c r="AD9" t="s">
        <v>124</v>
      </c>
      <c r="AE9" t="s">
        <v>125</v>
      </c>
      <c r="AF9" t="s">
        <v>126</v>
      </c>
      <c r="AG9">
        <v>1.6711627836</v>
      </c>
      <c r="AH9">
        <v>0.85150212059999997</v>
      </c>
      <c r="AI9" s="1">
        <v>4.6015741263729398E-6</v>
      </c>
      <c r="AJ9" s="1">
        <v>2.3554164146292199E-5</v>
      </c>
      <c r="AK9">
        <v>28.497682256400001</v>
      </c>
      <c r="AL9">
        <v>79.680106085099993</v>
      </c>
      <c r="AM9">
        <v>286.70880148060002</v>
      </c>
      <c r="AN9">
        <v>29.049416109999999</v>
      </c>
      <c r="AO9">
        <v>46.151887776199999</v>
      </c>
      <c r="AP9">
        <v>46.431614053399997</v>
      </c>
      <c r="AQ9">
        <f t="shared" si="2"/>
        <v>0.31400016370860045</v>
      </c>
      <c r="AR9" s="3">
        <f t="shared" si="3"/>
        <v>108.75370320162223</v>
      </c>
    </row>
    <row r="10" spans="1:44" x14ac:dyDescent="0.25">
      <c r="A10" t="s">
        <v>32</v>
      </c>
      <c r="B10" t="s">
        <v>33</v>
      </c>
      <c r="C10" t="s">
        <v>34</v>
      </c>
      <c r="D10">
        <v>1.8074456834999999</v>
      </c>
      <c r="E10">
        <v>1.3300342022</v>
      </c>
      <c r="F10" s="1">
        <v>3.1134288901294301E-40</v>
      </c>
      <c r="G10" s="1">
        <v>3.13681780478159E-39</v>
      </c>
      <c r="H10">
        <v>54.5</v>
      </c>
      <c r="I10">
        <v>55.3</v>
      </c>
      <c r="J10">
        <v>49.1</v>
      </c>
      <c r="K10">
        <v>193</v>
      </c>
      <c r="L10">
        <v>183</v>
      </c>
      <c r="M10">
        <v>182</v>
      </c>
      <c r="N10">
        <f t="shared" si="0"/>
        <v>3.5002201955589434</v>
      </c>
      <c r="O10">
        <f t="shared" si="1"/>
        <v>1</v>
      </c>
      <c r="P10" t="s">
        <v>32</v>
      </c>
      <c r="Q10" t="s">
        <v>33</v>
      </c>
      <c r="R10" t="s">
        <v>34</v>
      </c>
      <c r="S10">
        <v>-0.15815205900000001</v>
      </c>
      <c r="T10">
        <v>1.8973021832999999</v>
      </c>
      <c r="U10">
        <v>0.13907141449999999</v>
      </c>
      <c r="V10">
        <v>0.3255285899</v>
      </c>
      <c r="W10">
        <v>166</v>
      </c>
      <c r="X10">
        <v>168</v>
      </c>
      <c r="Y10">
        <v>190</v>
      </c>
      <c r="Z10">
        <v>202</v>
      </c>
      <c r="AA10">
        <v>192</v>
      </c>
      <c r="AB10">
        <v>190</v>
      </c>
      <c r="AC10">
        <v>1</v>
      </c>
      <c r="AD10" t="s">
        <v>32</v>
      </c>
      <c r="AE10" t="s">
        <v>33</v>
      </c>
      <c r="AF10" t="s">
        <v>34</v>
      </c>
      <c r="AG10">
        <v>1.6351892192999999</v>
      </c>
      <c r="AH10">
        <v>1.2175234126000001</v>
      </c>
      <c r="AI10" s="1">
        <v>5.7248618992257501E-34</v>
      </c>
      <c r="AJ10" s="1">
        <v>1.5527524311832899E-32</v>
      </c>
      <c r="AK10">
        <v>165.21184892900001</v>
      </c>
      <c r="AL10">
        <v>166.85466856580001</v>
      </c>
      <c r="AM10">
        <v>189.08586041909999</v>
      </c>
      <c r="AN10">
        <v>57.765944648999998</v>
      </c>
      <c r="AO10">
        <v>58.111489076200002</v>
      </c>
      <c r="AP10">
        <v>51.622925738900001</v>
      </c>
      <c r="AQ10">
        <f t="shared" si="2"/>
        <v>0.32192818153046987</v>
      </c>
      <c r="AR10" s="3">
        <f t="shared" si="3"/>
        <v>137.87777777777779</v>
      </c>
    </row>
    <row r="11" spans="1:44" x14ac:dyDescent="0.25">
      <c r="A11" t="s">
        <v>19</v>
      </c>
      <c r="B11" t="s">
        <v>20</v>
      </c>
      <c r="C11" t="s">
        <v>21</v>
      </c>
      <c r="D11">
        <v>1.7776941278</v>
      </c>
      <c r="E11">
        <v>3.3593981097999999</v>
      </c>
      <c r="F11" s="1">
        <v>1.1693257370882001E-110</v>
      </c>
      <c r="G11" s="1">
        <v>3.20412059518962E-109</v>
      </c>
      <c r="H11">
        <v>205.41929816859999</v>
      </c>
      <c r="I11">
        <v>225.0395739109</v>
      </c>
      <c r="J11">
        <v>240.85071307250001</v>
      </c>
      <c r="K11">
        <v>746.94005651800001</v>
      </c>
      <c r="L11">
        <v>797.7000693553</v>
      </c>
      <c r="M11">
        <v>761.85466228350003</v>
      </c>
      <c r="N11">
        <f t="shared" si="0"/>
        <v>3.4287771191637333</v>
      </c>
      <c r="O11">
        <f t="shared" si="1"/>
        <v>1</v>
      </c>
      <c r="P11" t="s">
        <v>19</v>
      </c>
      <c r="Q11" t="s">
        <v>20</v>
      </c>
      <c r="R11" t="s">
        <v>21</v>
      </c>
      <c r="S11">
        <v>-0.14230595030000001</v>
      </c>
      <c r="T11">
        <v>3.9389173694999999</v>
      </c>
      <c r="U11">
        <v>2.5178667799999999E-2</v>
      </c>
      <c r="V11">
        <v>6.92134581E-2</v>
      </c>
      <c r="W11">
        <v>686.64199672059999</v>
      </c>
      <c r="X11">
        <v>740.77229670769998</v>
      </c>
      <c r="Y11">
        <v>760.38605085999995</v>
      </c>
      <c r="Z11">
        <v>785.54593471019996</v>
      </c>
      <c r="AA11">
        <v>837.57791427960001</v>
      </c>
      <c r="AB11">
        <v>797.04209207960002</v>
      </c>
      <c r="AC11">
        <v>1</v>
      </c>
      <c r="AD11" t="s">
        <v>19</v>
      </c>
      <c r="AE11" t="s">
        <v>20</v>
      </c>
      <c r="AF11" t="s">
        <v>21</v>
      </c>
      <c r="AG11">
        <v>1.6200618605999999</v>
      </c>
      <c r="AH11">
        <v>3.2564491672</v>
      </c>
      <c r="AI11" s="1">
        <v>1.13949187825892E-78</v>
      </c>
      <c r="AJ11" s="1">
        <v>1.26190451198557E-76</v>
      </c>
      <c r="AK11">
        <v>683.2016978716</v>
      </c>
      <c r="AL11">
        <v>735.82137200759996</v>
      </c>
      <c r="AM11">
        <v>756.71785176610001</v>
      </c>
      <c r="AN11">
        <v>218.4075686603</v>
      </c>
      <c r="AO11">
        <v>236.63317010770001</v>
      </c>
      <c r="AP11">
        <v>252.40716374420001</v>
      </c>
      <c r="AQ11">
        <f t="shared" si="2"/>
        <v>0.32532151426271194</v>
      </c>
      <c r="AR11" s="3">
        <f t="shared" si="3"/>
        <v>573.95607973301105</v>
      </c>
    </row>
    <row r="12" spans="1:44" x14ac:dyDescent="0.25">
      <c r="A12" t="s">
        <v>45</v>
      </c>
      <c r="B12" t="s">
        <v>46</v>
      </c>
      <c r="C12" t="s">
        <v>47</v>
      </c>
      <c r="D12">
        <v>1.9536139172</v>
      </c>
      <c r="E12">
        <v>0.33685543330000001</v>
      </c>
      <c r="F12" s="1">
        <v>4.53707929925822E-25</v>
      </c>
      <c r="G12" s="1">
        <v>3.2780213702734901E-24</v>
      </c>
      <c r="H12">
        <v>22.689201597699999</v>
      </c>
      <c r="I12">
        <v>29.287103124800002</v>
      </c>
      <c r="J12">
        <v>19.7639731664</v>
      </c>
      <c r="K12">
        <v>95.800330570100002</v>
      </c>
      <c r="L12">
        <v>97.416572905300001</v>
      </c>
      <c r="M12">
        <v>88.9</v>
      </c>
      <c r="N12">
        <f t="shared" si="0"/>
        <v>3.8734360394369118</v>
      </c>
      <c r="O12">
        <f t="shared" si="1"/>
        <v>1</v>
      </c>
      <c r="P12" t="s">
        <v>45</v>
      </c>
      <c r="Q12" t="s">
        <v>46</v>
      </c>
      <c r="R12" t="s">
        <v>47</v>
      </c>
      <c r="S12">
        <v>-0.33465602109999998</v>
      </c>
      <c r="T12">
        <v>0.84430680570000005</v>
      </c>
      <c r="U12">
        <v>2.0351959900000001E-2</v>
      </c>
      <c r="V12">
        <v>5.6805423299999998E-2</v>
      </c>
      <c r="W12">
        <v>73.387621845599995</v>
      </c>
      <c r="X12">
        <v>82.627971007300005</v>
      </c>
      <c r="Y12">
        <v>77.923986318499999</v>
      </c>
      <c r="Z12">
        <v>100.6611167124</v>
      </c>
      <c r="AA12">
        <v>102.2311037593</v>
      </c>
      <c r="AB12">
        <v>93.105161971200005</v>
      </c>
      <c r="AC12">
        <v>1</v>
      </c>
      <c r="AD12" t="s">
        <v>45</v>
      </c>
      <c r="AE12" t="s">
        <v>46</v>
      </c>
      <c r="AF12" t="s">
        <v>47</v>
      </c>
      <c r="AG12">
        <v>1.6040289243999999</v>
      </c>
      <c r="AH12">
        <v>9.4058569999999994E-2</v>
      </c>
      <c r="AI12" s="1">
        <v>5.4084808659690802E-17</v>
      </c>
      <c r="AJ12" s="1">
        <v>6.2379838302441096E-16</v>
      </c>
      <c r="AK12">
        <v>73.012733245500002</v>
      </c>
      <c r="AL12">
        <v>82.082986850400005</v>
      </c>
      <c r="AM12">
        <v>77.544359451000005</v>
      </c>
      <c r="AN12">
        <v>24.126077638200002</v>
      </c>
      <c r="AO12">
        <v>30.666238013499999</v>
      </c>
      <c r="AP12">
        <v>20.845741798700001</v>
      </c>
      <c r="AQ12">
        <f t="shared" si="2"/>
        <v>0.32895703597550252</v>
      </c>
      <c r="AR12" s="3">
        <f t="shared" si="3"/>
        <v>65.310751170633338</v>
      </c>
    </row>
    <row r="13" spans="1:44" x14ac:dyDescent="0.25">
      <c r="A13" t="s">
        <v>100</v>
      </c>
      <c r="B13" t="s">
        <v>101</v>
      </c>
      <c r="C13" t="s">
        <v>102</v>
      </c>
      <c r="D13">
        <v>1.2776483970000001</v>
      </c>
      <c r="E13">
        <v>0.8406019481</v>
      </c>
      <c r="F13" s="1">
        <v>3.0778899785221701E-12</v>
      </c>
      <c r="G13" s="1">
        <v>1.4674134626076799E-11</v>
      </c>
      <c r="H13">
        <v>61.8</v>
      </c>
      <c r="I13">
        <v>47.9</v>
      </c>
      <c r="J13">
        <v>39.6</v>
      </c>
      <c r="K13">
        <v>123</v>
      </c>
      <c r="L13">
        <v>142</v>
      </c>
      <c r="M13">
        <v>97.2</v>
      </c>
      <c r="N13">
        <f t="shared" si="0"/>
        <v>2.4244347007643068</v>
      </c>
      <c r="O13">
        <f t="shared" si="1"/>
        <v>1</v>
      </c>
      <c r="P13" t="s">
        <v>100</v>
      </c>
      <c r="Q13" t="s">
        <v>101</v>
      </c>
      <c r="R13" t="s">
        <v>102</v>
      </c>
      <c r="S13">
        <v>0.27801090909999998</v>
      </c>
      <c r="T13">
        <v>1.5007896481</v>
      </c>
      <c r="U13">
        <v>8.4578099300000001E-2</v>
      </c>
      <c r="V13">
        <v>0.20883568250000001</v>
      </c>
      <c r="W13">
        <v>155.37028567019999</v>
      </c>
      <c r="X13">
        <v>125.6781868983</v>
      </c>
      <c r="Y13">
        <v>179.24002700349999</v>
      </c>
      <c r="Z13">
        <v>129.16052306520001</v>
      </c>
      <c r="AA13">
        <v>148.3397229663</v>
      </c>
      <c r="AB13">
        <v>102.1540098274</v>
      </c>
      <c r="AC13">
        <v>1</v>
      </c>
      <c r="AD13" t="s">
        <v>100</v>
      </c>
      <c r="AE13" t="s">
        <v>101</v>
      </c>
      <c r="AF13" t="s">
        <v>102</v>
      </c>
      <c r="AG13">
        <v>1.5414586763</v>
      </c>
      <c r="AH13">
        <v>1.0488810132999999</v>
      </c>
      <c r="AI13" s="1">
        <v>3.6864622450687801E-19</v>
      </c>
      <c r="AJ13" s="1">
        <v>4.8135024881918101E-18</v>
      </c>
      <c r="AK13">
        <v>154.60562904560001</v>
      </c>
      <c r="AL13">
        <v>124.7527393076</v>
      </c>
      <c r="AM13">
        <v>178.42412065709999</v>
      </c>
      <c r="AN13">
        <v>65.229746219000006</v>
      </c>
      <c r="AO13">
        <v>50.411125953499997</v>
      </c>
      <c r="AP13">
        <v>41.727154566099998</v>
      </c>
      <c r="AQ13">
        <f t="shared" si="2"/>
        <v>0.34353793544975342</v>
      </c>
      <c r="AR13" s="3">
        <f t="shared" si="3"/>
        <v>107.97649995244443</v>
      </c>
    </row>
    <row r="14" spans="1:44" x14ac:dyDescent="0.25">
      <c r="A14" t="s">
        <v>54</v>
      </c>
      <c r="B14" t="s">
        <v>55</v>
      </c>
      <c r="C14" t="s">
        <v>56</v>
      </c>
      <c r="D14">
        <v>1.3412557489000001</v>
      </c>
      <c r="E14">
        <v>1.1760597668999999</v>
      </c>
      <c r="F14" s="1">
        <v>2.53222237152856E-22</v>
      </c>
      <c r="G14" s="1">
        <v>1.6921002221764099E-21</v>
      </c>
      <c r="H14">
        <v>58.3607471965</v>
      </c>
      <c r="I14">
        <v>64.807409859100005</v>
      </c>
      <c r="J14">
        <v>58.821595825099998</v>
      </c>
      <c r="K14">
        <v>147</v>
      </c>
      <c r="L14">
        <v>166</v>
      </c>
      <c r="M14">
        <v>151</v>
      </c>
      <c r="N14">
        <f t="shared" si="0"/>
        <v>2.533717623887985</v>
      </c>
      <c r="O14">
        <f t="shared" si="1"/>
        <v>1</v>
      </c>
      <c r="P14" t="s">
        <v>54</v>
      </c>
      <c r="Q14" t="s">
        <v>55</v>
      </c>
      <c r="R14" t="s">
        <v>56</v>
      </c>
      <c r="S14">
        <v>0.18072143760000001</v>
      </c>
      <c r="T14">
        <v>1.8036092512999999</v>
      </c>
      <c r="U14">
        <v>0.12522691659999999</v>
      </c>
      <c r="V14">
        <v>0.29710918110000001</v>
      </c>
      <c r="W14">
        <v>181.30133453959999</v>
      </c>
      <c r="X14">
        <v>201.76855179329999</v>
      </c>
      <c r="Y14">
        <v>167.3164996783</v>
      </c>
      <c r="Z14">
        <v>154.9684512517</v>
      </c>
      <c r="AA14">
        <v>174.07393470720001</v>
      </c>
      <c r="AB14">
        <v>158.19867130770001</v>
      </c>
      <c r="AC14">
        <v>1</v>
      </c>
      <c r="AD14" t="s">
        <v>54</v>
      </c>
      <c r="AE14" t="s">
        <v>55</v>
      </c>
      <c r="AF14" t="s">
        <v>56</v>
      </c>
      <c r="AG14">
        <v>1.5075104874</v>
      </c>
      <c r="AH14">
        <v>1.3160694049999999</v>
      </c>
      <c r="AI14" s="1">
        <v>9.0341131200956996E-31</v>
      </c>
      <c r="AJ14" s="1">
        <v>2.1413094588120301E-29</v>
      </c>
      <c r="AK14">
        <v>180.39859106630001</v>
      </c>
      <c r="AL14">
        <v>200.4591654175</v>
      </c>
      <c r="AM14">
        <v>166.46999592500001</v>
      </c>
      <c r="AN14">
        <v>62.005445501600001</v>
      </c>
      <c r="AO14">
        <v>68.052116869000002</v>
      </c>
      <c r="AP14">
        <v>61.771987499799998</v>
      </c>
      <c r="AQ14">
        <f t="shared" si="2"/>
        <v>0.35171761902737653</v>
      </c>
      <c r="AR14" s="3">
        <f t="shared" si="3"/>
        <v>132.93068209910001</v>
      </c>
    </row>
    <row r="15" spans="1:44" x14ac:dyDescent="0.25">
      <c r="A15" t="s">
        <v>66</v>
      </c>
      <c r="B15" t="s">
        <v>67</v>
      </c>
      <c r="C15" t="s">
        <v>68</v>
      </c>
      <c r="D15">
        <v>1.5977784239999999</v>
      </c>
      <c r="E15">
        <v>0.58435071640000003</v>
      </c>
      <c r="F15" s="1">
        <v>1.97016098572803E-20</v>
      </c>
      <c r="G15" s="1">
        <v>1.2457149146670301E-19</v>
      </c>
      <c r="H15">
        <v>32.284087884100003</v>
      </c>
      <c r="I15">
        <v>32.2417205446</v>
      </c>
      <c r="J15">
        <v>41.080411933100002</v>
      </c>
      <c r="K15">
        <v>99.855485811700007</v>
      </c>
      <c r="L15">
        <v>117.6735608267</v>
      </c>
      <c r="M15">
        <v>103.17154944390001</v>
      </c>
      <c r="N15">
        <f t="shared" si="0"/>
        <v>3.0267686846376183</v>
      </c>
      <c r="O15">
        <f t="shared" si="1"/>
        <v>1</v>
      </c>
      <c r="P15" t="s">
        <v>66</v>
      </c>
      <c r="Q15" t="s">
        <v>67</v>
      </c>
      <c r="R15" t="s">
        <v>68</v>
      </c>
      <c r="S15">
        <v>-0.1197227577</v>
      </c>
      <c r="T15">
        <v>1.1185755237999999</v>
      </c>
      <c r="U15">
        <v>0.38388382199999999</v>
      </c>
      <c r="V15">
        <v>0.7790643545</v>
      </c>
      <c r="W15">
        <v>108.8342155605</v>
      </c>
      <c r="X15">
        <v>112.3963449749</v>
      </c>
      <c r="Y15">
        <v>87.6</v>
      </c>
      <c r="Z15">
        <v>105</v>
      </c>
      <c r="AA15">
        <v>123</v>
      </c>
      <c r="AB15">
        <v>108</v>
      </c>
      <c r="AC15">
        <v>1</v>
      </c>
      <c r="AD15" t="s">
        <v>66</v>
      </c>
      <c r="AE15" t="s">
        <v>67</v>
      </c>
      <c r="AF15" t="s">
        <v>68</v>
      </c>
      <c r="AG15">
        <v>1.4638754185</v>
      </c>
      <c r="AH15">
        <v>0.50690731079999996</v>
      </c>
      <c r="AI15" s="1">
        <v>1.2760940662582199E-17</v>
      </c>
      <c r="AJ15" s="1">
        <v>1.5382870160056699E-16</v>
      </c>
      <c r="AK15">
        <v>108.30788031589999</v>
      </c>
      <c r="AL15">
        <v>111.66667925340001</v>
      </c>
      <c r="AM15">
        <v>87.157139319199999</v>
      </c>
      <c r="AN15">
        <v>34.343189970600001</v>
      </c>
      <c r="AO15">
        <v>33.981075509500002</v>
      </c>
      <c r="AP15">
        <v>42.964477560900001</v>
      </c>
      <c r="AQ15">
        <f t="shared" si="2"/>
        <v>0.36251801150033491</v>
      </c>
      <c r="AR15" s="3">
        <f t="shared" si="3"/>
        <v>81.681930775500007</v>
      </c>
    </row>
    <row r="16" spans="1:44" x14ac:dyDescent="0.25">
      <c r="A16" t="s">
        <v>13</v>
      </c>
      <c r="B16" t="s">
        <v>14</v>
      </c>
      <c r="C16" t="s">
        <v>15</v>
      </c>
      <c r="D16">
        <v>1.5285106042000001</v>
      </c>
      <c r="E16">
        <v>5.8822335210999999</v>
      </c>
      <c r="F16">
        <v>0</v>
      </c>
      <c r="G16">
        <v>0</v>
      </c>
      <c r="H16">
        <v>1420</v>
      </c>
      <c r="I16">
        <v>1510</v>
      </c>
      <c r="J16">
        <v>1480</v>
      </c>
      <c r="K16">
        <v>4300</v>
      </c>
      <c r="L16">
        <v>4170</v>
      </c>
      <c r="M16">
        <v>4270</v>
      </c>
      <c r="N16">
        <f t="shared" si="0"/>
        <v>2.8848785896295124</v>
      </c>
      <c r="O16">
        <f t="shared" si="1"/>
        <v>1</v>
      </c>
      <c r="P16" t="s">
        <v>13</v>
      </c>
      <c r="Q16" t="s">
        <v>14</v>
      </c>
      <c r="R16" t="s">
        <v>15</v>
      </c>
      <c r="S16">
        <v>-5.4252172500000001E-2</v>
      </c>
      <c r="T16">
        <v>6.4478754789000003</v>
      </c>
      <c r="U16">
        <v>0.10204766129999999</v>
      </c>
      <c r="V16">
        <v>0.24728073649999999</v>
      </c>
      <c r="W16">
        <v>4315.1472262863999</v>
      </c>
      <c r="X16">
        <v>4311.5647711870997</v>
      </c>
      <c r="Y16">
        <v>4257.2815187277001</v>
      </c>
      <c r="Z16">
        <v>4519.3025514614001</v>
      </c>
      <c r="AA16">
        <v>4379.3814696603004</v>
      </c>
      <c r="AB16">
        <v>4468.3179196200999</v>
      </c>
      <c r="AC16">
        <v>1</v>
      </c>
      <c r="AD16" t="s">
        <v>13</v>
      </c>
      <c r="AE16" t="s">
        <v>14</v>
      </c>
      <c r="AF16" t="s">
        <v>15</v>
      </c>
      <c r="AG16">
        <v>1.459825983</v>
      </c>
      <c r="AH16">
        <v>5.8313134478000004</v>
      </c>
      <c r="AI16">
        <v>0</v>
      </c>
      <c r="AJ16">
        <v>0</v>
      </c>
      <c r="AK16">
        <v>4293.9676608053996</v>
      </c>
      <c r="AL16">
        <v>4282.8375198675003</v>
      </c>
      <c r="AM16">
        <v>4236.4324885017004</v>
      </c>
      <c r="AN16">
        <v>1505.1342556447</v>
      </c>
      <c r="AO16">
        <v>1588.9251046584</v>
      </c>
      <c r="AP16">
        <v>1557.185619764</v>
      </c>
      <c r="AQ16">
        <f t="shared" si="2"/>
        <v>0.36353697629501186</v>
      </c>
      <c r="AR16" s="3">
        <f t="shared" si="3"/>
        <v>3337.1103906890221</v>
      </c>
    </row>
    <row r="17" spans="1:44" x14ac:dyDescent="0.25">
      <c r="A17" t="s">
        <v>69</v>
      </c>
      <c r="B17" t="s">
        <v>70</v>
      </c>
      <c r="C17" t="s">
        <v>71</v>
      </c>
      <c r="D17">
        <v>1.5334817519999999</v>
      </c>
      <c r="E17">
        <v>0.56933734530000002</v>
      </c>
      <c r="F17" s="1">
        <v>2.3973492260494501E-19</v>
      </c>
      <c r="G17" s="1">
        <v>1.46716013515326E-18</v>
      </c>
      <c r="H17">
        <v>37.798407623800003</v>
      </c>
      <c r="I17">
        <v>35.658705121600001</v>
      </c>
      <c r="J17">
        <v>33.801344587899997</v>
      </c>
      <c r="K17">
        <v>110</v>
      </c>
      <c r="L17">
        <v>98.7</v>
      </c>
      <c r="M17">
        <v>101</v>
      </c>
      <c r="N17">
        <f t="shared" si="0"/>
        <v>2.89483626868165</v>
      </c>
      <c r="O17">
        <f t="shared" si="1"/>
        <v>1</v>
      </c>
      <c r="P17" t="s">
        <v>69</v>
      </c>
      <c r="Q17" t="s">
        <v>70</v>
      </c>
      <c r="R17" t="s">
        <v>71</v>
      </c>
      <c r="S17">
        <v>-0.157213303</v>
      </c>
      <c r="T17">
        <v>1.0673380932000001</v>
      </c>
      <c r="U17">
        <v>0.26049781490000001</v>
      </c>
      <c r="V17">
        <v>0.55959644080000004</v>
      </c>
      <c r="W17">
        <v>88.358232166299999</v>
      </c>
      <c r="X17">
        <v>94.151443965300004</v>
      </c>
      <c r="Y17">
        <v>109</v>
      </c>
      <c r="Z17">
        <v>116</v>
      </c>
      <c r="AA17">
        <v>104</v>
      </c>
      <c r="AB17">
        <v>106</v>
      </c>
      <c r="AC17">
        <v>1</v>
      </c>
      <c r="AD17" t="s">
        <v>69</v>
      </c>
      <c r="AE17" t="s">
        <v>70</v>
      </c>
      <c r="AF17" t="s">
        <v>71</v>
      </c>
      <c r="AG17">
        <v>1.3624312383999999</v>
      </c>
      <c r="AH17">
        <v>0.46020333860000001</v>
      </c>
      <c r="AI17" s="1">
        <v>1.16308979221934E-15</v>
      </c>
      <c r="AJ17" s="1">
        <v>1.24017992267447E-14</v>
      </c>
      <c r="AK17">
        <v>87.900114267600003</v>
      </c>
      <c r="AL17">
        <v>93.504360872999996</v>
      </c>
      <c r="AM17">
        <v>108.7694616942</v>
      </c>
      <c r="AN17">
        <v>40.054324842600003</v>
      </c>
      <c r="AO17">
        <v>37.5032004591</v>
      </c>
      <c r="AP17">
        <v>35.516670506700002</v>
      </c>
      <c r="AQ17">
        <f t="shared" si="2"/>
        <v>0.38892631628201874</v>
      </c>
      <c r="AR17" s="3">
        <f t="shared" si="3"/>
        <v>78.718681496100004</v>
      </c>
    </row>
    <row r="18" spans="1:44" x14ac:dyDescent="0.25">
      <c r="A18" t="s">
        <v>22</v>
      </c>
      <c r="B18" t="s">
        <v>23</v>
      </c>
      <c r="C18" t="s">
        <v>24</v>
      </c>
      <c r="D18">
        <v>1.3776316684000001</v>
      </c>
      <c r="E18">
        <v>3.4200137679</v>
      </c>
      <c r="F18" s="1">
        <v>1.7066310145392E-78</v>
      </c>
      <c r="G18" s="1">
        <v>3.2464914573796701E-77</v>
      </c>
      <c r="H18">
        <v>277.1530946675</v>
      </c>
      <c r="I18">
        <v>283.53960512880002</v>
      </c>
      <c r="J18">
        <v>301.86752697119999</v>
      </c>
      <c r="K18">
        <v>731.27986190989998</v>
      </c>
      <c r="L18">
        <v>775.05532411900003</v>
      </c>
      <c r="M18">
        <v>737.36904492719998</v>
      </c>
      <c r="N18">
        <f t="shared" si="0"/>
        <v>2.5984146441464224</v>
      </c>
      <c r="O18">
        <f t="shared" si="1"/>
        <v>1</v>
      </c>
      <c r="P18" t="s">
        <v>22</v>
      </c>
      <c r="Q18" t="s">
        <v>23</v>
      </c>
      <c r="R18" t="s">
        <v>24</v>
      </c>
      <c r="S18">
        <v>-5.3242560000000001E-2</v>
      </c>
      <c r="T18">
        <v>3.9431749580000002</v>
      </c>
      <c r="U18">
        <v>0.37122667100000001</v>
      </c>
      <c r="V18">
        <v>0.76259764649999995</v>
      </c>
      <c r="W18">
        <v>720.1808820965</v>
      </c>
      <c r="X18">
        <v>764.30198136030003</v>
      </c>
      <c r="Y18">
        <v>779</v>
      </c>
      <c r="Z18">
        <v>769</v>
      </c>
      <c r="AA18">
        <v>814</v>
      </c>
      <c r="AB18">
        <v>771</v>
      </c>
      <c r="AC18">
        <v>1</v>
      </c>
      <c r="AD18" t="s">
        <v>22</v>
      </c>
      <c r="AE18" t="s">
        <v>23</v>
      </c>
      <c r="AF18" t="s">
        <v>24</v>
      </c>
      <c r="AG18">
        <v>1.3089650629</v>
      </c>
      <c r="AH18">
        <v>3.3827631080999998</v>
      </c>
      <c r="AI18" s="1">
        <v>3.5605931043201599E-62</v>
      </c>
      <c r="AJ18" s="1">
        <v>2.46827712626496E-60</v>
      </c>
      <c r="AK18">
        <v>716.58637551080005</v>
      </c>
      <c r="AL18">
        <v>759.19080130939994</v>
      </c>
      <c r="AM18">
        <v>775.666828925</v>
      </c>
      <c r="AN18">
        <v>294.3587556292</v>
      </c>
      <c r="AO18">
        <v>298.27350748459997</v>
      </c>
      <c r="AP18">
        <v>316.49203352260002</v>
      </c>
      <c r="AQ18">
        <f t="shared" si="2"/>
        <v>0.40361031118427115</v>
      </c>
      <c r="AR18" s="3">
        <f t="shared" si="3"/>
        <v>596.63859124226678</v>
      </c>
    </row>
    <row r="19" spans="1:44" x14ac:dyDescent="0.25">
      <c r="A19" t="s">
        <v>118</v>
      </c>
      <c r="B19" t="s">
        <v>119</v>
      </c>
      <c r="C19" t="s">
        <v>120</v>
      </c>
      <c r="D19">
        <v>1.1008776309999999</v>
      </c>
      <c r="E19">
        <v>0.13249611929999999</v>
      </c>
      <c r="F19" s="1">
        <v>6.1856329571045703E-9</v>
      </c>
      <c r="G19" s="1">
        <v>2.5512031833126801E-8</v>
      </c>
      <c r="H19">
        <v>28.8</v>
      </c>
      <c r="I19">
        <v>30.8</v>
      </c>
      <c r="J19">
        <v>37.799999999999997</v>
      </c>
      <c r="K19">
        <v>74.3</v>
      </c>
      <c r="L19">
        <v>77.900000000000006</v>
      </c>
      <c r="M19">
        <v>57.3</v>
      </c>
      <c r="N19">
        <f t="shared" si="0"/>
        <v>2.1448513002177574</v>
      </c>
      <c r="O19">
        <f t="shared" si="1"/>
        <v>1</v>
      </c>
      <c r="P19" t="s">
        <v>118</v>
      </c>
      <c r="Q19" t="s">
        <v>119</v>
      </c>
      <c r="R19" t="s">
        <v>120</v>
      </c>
      <c r="S19">
        <v>0.22124461040000001</v>
      </c>
      <c r="T19">
        <v>0.69914500290000003</v>
      </c>
      <c r="U19">
        <v>0.15998840850000001</v>
      </c>
      <c r="V19">
        <v>0.36905191310000002</v>
      </c>
      <c r="W19">
        <v>89.546154521999995</v>
      </c>
      <c r="X19">
        <v>81.057435528900001</v>
      </c>
      <c r="Y19">
        <v>85.862047772799997</v>
      </c>
      <c r="Z19">
        <v>77.978453492100002</v>
      </c>
      <c r="AA19">
        <v>81.639701513299997</v>
      </c>
      <c r="AB19">
        <v>60.213117582700001</v>
      </c>
      <c r="AC19">
        <v>1</v>
      </c>
      <c r="AD19" t="s">
        <v>118</v>
      </c>
      <c r="AE19" t="s">
        <v>119</v>
      </c>
      <c r="AF19" t="s">
        <v>120</v>
      </c>
      <c r="AG19">
        <v>1.3076336648</v>
      </c>
      <c r="AH19">
        <v>0.28459795069999999</v>
      </c>
      <c r="AI19" s="1">
        <v>8.4435796667993295E-14</v>
      </c>
      <c r="AJ19" s="1">
        <v>7.9854960215169098E-13</v>
      </c>
      <c r="AK19">
        <v>89.111678556800001</v>
      </c>
      <c r="AL19">
        <v>80.496465334000007</v>
      </c>
      <c r="AM19">
        <v>85.445926847799996</v>
      </c>
      <c r="AN19">
        <v>30.666506968699998</v>
      </c>
      <c r="AO19">
        <v>32.461992747499998</v>
      </c>
      <c r="AP19">
        <v>39.581921221499996</v>
      </c>
      <c r="AQ19">
        <f t="shared" si="2"/>
        <v>0.40398295683557978</v>
      </c>
      <c r="AR19" s="3">
        <f t="shared" si="3"/>
        <v>62.596181980411103</v>
      </c>
    </row>
    <row r="20" spans="1:44" x14ac:dyDescent="0.25">
      <c r="A20" t="s">
        <v>127</v>
      </c>
      <c r="B20" t="s">
        <v>128</v>
      </c>
      <c r="C20" t="s">
        <v>129</v>
      </c>
      <c r="D20">
        <v>1.0842907252</v>
      </c>
      <c r="E20">
        <v>-4.0427783100000003E-2</v>
      </c>
      <c r="F20" s="1">
        <v>4.0348457766448498E-8</v>
      </c>
      <c r="G20" s="1">
        <v>1.5967674812110699E-7</v>
      </c>
      <c r="H20">
        <v>31.8</v>
      </c>
      <c r="I20">
        <v>26</v>
      </c>
      <c r="J20">
        <v>29.4</v>
      </c>
      <c r="K20">
        <v>62.9</v>
      </c>
      <c r="L20">
        <v>64</v>
      </c>
      <c r="M20">
        <v>57.2</v>
      </c>
      <c r="N20">
        <f t="shared" si="0"/>
        <v>2.1203328033584596</v>
      </c>
      <c r="O20">
        <f t="shared" si="1"/>
        <v>1</v>
      </c>
      <c r="P20" t="s">
        <v>127</v>
      </c>
      <c r="Q20" t="s">
        <v>128</v>
      </c>
      <c r="R20" t="s">
        <v>129</v>
      </c>
      <c r="S20">
        <v>0.23171240879999999</v>
      </c>
      <c r="T20">
        <v>0.52464611969999997</v>
      </c>
      <c r="U20">
        <v>0.15608608509999999</v>
      </c>
      <c r="V20">
        <v>0.36101755140000003</v>
      </c>
      <c r="W20">
        <v>80.929535099399999</v>
      </c>
      <c r="X20">
        <v>72.167220412399999</v>
      </c>
      <c r="Y20">
        <v>74.371853847099999</v>
      </c>
      <c r="Z20">
        <v>66.128625857700001</v>
      </c>
      <c r="AA20">
        <v>67.150834001800007</v>
      </c>
      <c r="AB20">
        <v>59.962470267500002</v>
      </c>
      <c r="AC20">
        <v>1</v>
      </c>
      <c r="AD20" t="s">
        <v>127</v>
      </c>
      <c r="AE20" t="s">
        <v>128</v>
      </c>
      <c r="AF20" t="s">
        <v>129</v>
      </c>
      <c r="AG20">
        <v>1.3015136895999999</v>
      </c>
      <c r="AH20">
        <v>0.11756410990000001</v>
      </c>
      <c r="AI20" s="1">
        <v>2.3484808825034698E-12</v>
      </c>
      <c r="AJ20" s="1">
        <v>2.0231958125608501E-11</v>
      </c>
      <c r="AK20">
        <v>80.540333866599994</v>
      </c>
      <c r="AL20">
        <v>71.6686279961</v>
      </c>
      <c r="AM20">
        <v>74.007629909599999</v>
      </c>
      <c r="AN20">
        <v>33.6503201226</v>
      </c>
      <c r="AO20">
        <v>27.455699831099999</v>
      </c>
      <c r="AP20">
        <v>30.7907760927</v>
      </c>
      <c r="AQ20">
        <f t="shared" si="2"/>
        <v>0.405700310102319</v>
      </c>
      <c r="AR20" s="3">
        <f t="shared" si="3"/>
        <v>55.418734373211109</v>
      </c>
    </row>
    <row r="21" spans="1:44" x14ac:dyDescent="0.25">
      <c r="A21" t="s">
        <v>109</v>
      </c>
      <c r="B21" t="s">
        <v>110</v>
      </c>
      <c r="C21" t="s">
        <v>111</v>
      </c>
      <c r="D21">
        <v>1.0044487885</v>
      </c>
      <c r="E21">
        <v>0.82461046959999995</v>
      </c>
      <c r="F21" s="1">
        <v>5.7442709541262898E-11</v>
      </c>
      <c r="G21" s="1">
        <v>2.6037508066351299E-10</v>
      </c>
      <c r="H21">
        <v>54.7</v>
      </c>
      <c r="I21">
        <v>62</v>
      </c>
      <c r="J21">
        <v>49.2</v>
      </c>
      <c r="K21">
        <v>119</v>
      </c>
      <c r="L21">
        <v>102</v>
      </c>
      <c r="M21">
        <v>112</v>
      </c>
      <c r="N21">
        <f t="shared" si="0"/>
        <v>2.0061768491841869</v>
      </c>
      <c r="O21">
        <f t="shared" si="1"/>
        <v>1</v>
      </c>
      <c r="P21" t="s">
        <v>109</v>
      </c>
      <c r="Q21" t="s">
        <v>110</v>
      </c>
      <c r="R21" t="s">
        <v>111</v>
      </c>
      <c r="S21">
        <v>0.30599542670000002</v>
      </c>
      <c r="T21">
        <v>1.4137304718999999</v>
      </c>
      <c r="U21">
        <v>2.138729E-2</v>
      </c>
      <c r="V21">
        <v>5.9514689199999998E-2</v>
      </c>
      <c r="W21">
        <v>141</v>
      </c>
      <c r="X21">
        <v>167</v>
      </c>
      <c r="Y21">
        <v>125</v>
      </c>
      <c r="Z21">
        <v>125</v>
      </c>
      <c r="AA21">
        <v>107</v>
      </c>
      <c r="AB21">
        <v>118</v>
      </c>
      <c r="AC21">
        <v>1</v>
      </c>
      <c r="AD21" t="s">
        <v>109</v>
      </c>
      <c r="AE21" t="s">
        <v>110</v>
      </c>
      <c r="AF21" t="s">
        <v>111</v>
      </c>
      <c r="AG21">
        <v>1.2956117268</v>
      </c>
      <c r="AH21">
        <v>1.0333843030000001</v>
      </c>
      <c r="AI21" s="1">
        <v>3.8397066016596301E-18</v>
      </c>
      <c r="AJ21" s="1">
        <v>4.7509471252523797E-17</v>
      </c>
      <c r="AK21">
        <v>140.59667025120001</v>
      </c>
      <c r="AL21">
        <v>166.11870436730001</v>
      </c>
      <c r="AM21">
        <v>124.4182968052</v>
      </c>
      <c r="AN21">
        <v>58.047263772599997</v>
      </c>
      <c r="AO21">
        <v>65.022589655600001</v>
      </c>
      <c r="AP21">
        <v>51.779590293600002</v>
      </c>
      <c r="AQ21">
        <f t="shared" si="2"/>
        <v>0.40736340068858207</v>
      </c>
      <c r="AR21" s="3">
        <f t="shared" si="3"/>
        <v>103.54444444444444</v>
      </c>
    </row>
    <row r="22" spans="1:44" x14ac:dyDescent="0.25">
      <c r="A22" t="s">
        <v>112</v>
      </c>
      <c r="B22" t="s">
        <v>113</v>
      </c>
      <c r="C22" t="s">
        <v>114</v>
      </c>
      <c r="D22">
        <v>1.1804328409</v>
      </c>
      <c r="E22">
        <v>0.45250809850000001</v>
      </c>
      <c r="F22" s="1">
        <v>5.0979411688568402E-10</v>
      </c>
      <c r="G22" s="1">
        <v>2.21414079504671E-9</v>
      </c>
      <c r="H22">
        <v>43.5</v>
      </c>
      <c r="I22">
        <v>27.4</v>
      </c>
      <c r="J22">
        <v>48.5</v>
      </c>
      <c r="K22">
        <v>94.8</v>
      </c>
      <c r="L22">
        <v>96.8</v>
      </c>
      <c r="M22">
        <v>76.7</v>
      </c>
      <c r="N22">
        <f t="shared" si="0"/>
        <v>2.26644765377306</v>
      </c>
      <c r="O22">
        <f t="shared" si="1"/>
        <v>1</v>
      </c>
      <c r="P22" t="s">
        <v>112</v>
      </c>
      <c r="Q22" t="s">
        <v>113</v>
      </c>
      <c r="R22" t="s">
        <v>114</v>
      </c>
      <c r="S22">
        <v>0.1236249609</v>
      </c>
      <c r="T22">
        <v>1.0008607115000001</v>
      </c>
      <c r="U22">
        <v>0.44526751730000003</v>
      </c>
      <c r="V22">
        <v>0.88447043540000003</v>
      </c>
      <c r="W22">
        <v>92.1</v>
      </c>
      <c r="X22">
        <v>119</v>
      </c>
      <c r="Y22">
        <v>95</v>
      </c>
      <c r="Z22">
        <v>99.5</v>
      </c>
      <c r="AA22">
        <v>102</v>
      </c>
      <c r="AB22">
        <v>80.5</v>
      </c>
      <c r="AC22">
        <v>1</v>
      </c>
      <c r="AD22" t="s">
        <v>112</v>
      </c>
      <c r="AE22" t="s">
        <v>113</v>
      </c>
      <c r="AF22" t="s">
        <v>114</v>
      </c>
      <c r="AG22">
        <v>1.2903600020999999</v>
      </c>
      <c r="AH22">
        <v>0.54493878100000004</v>
      </c>
      <c r="AI22" s="1">
        <v>1.27367400599029E-12</v>
      </c>
      <c r="AJ22" s="1">
        <v>1.11782589759536E-11</v>
      </c>
      <c r="AK22">
        <v>91.625869796999993</v>
      </c>
      <c r="AL22">
        <v>117.9227021592</v>
      </c>
      <c r="AM22">
        <v>94.5595729323</v>
      </c>
      <c r="AN22">
        <v>46.0577961157</v>
      </c>
      <c r="AO22">
        <v>29.124954055300002</v>
      </c>
      <c r="AP22">
        <v>50.7107562773</v>
      </c>
      <c r="AQ22">
        <f t="shared" si="2"/>
        <v>0.40884899464366964</v>
      </c>
      <c r="AR22" s="3">
        <f t="shared" si="3"/>
        <v>77.088888888888889</v>
      </c>
    </row>
    <row r="23" spans="1:44" x14ac:dyDescent="0.25">
      <c r="A23" t="s">
        <v>75</v>
      </c>
      <c r="B23" t="s">
        <v>76</v>
      </c>
      <c r="C23" t="s">
        <v>77</v>
      </c>
      <c r="D23">
        <v>1.6154644467999999</v>
      </c>
      <c r="E23">
        <v>0.40903331339999999</v>
      </c>
      <c r="F23" s="1">
        <v>2.53268411550293E-18</v>
      </c>
      <c r="G23" s="1">
        <v>1.4924885484358099E-17</v>
      </c>
      <c r="H23">
        <v>33.013554534400001</v>
      </c>
      <c r="I23">
        <v>24.0920298379</v>
      </c>
      <c r="J23">
        <v>35.700000000000003</v>
      </c>
      <c r="K23">
        <v>90.8</v>
      </c>
      <c r="L23">
        <v>88</v>
      </c>
      <c r="M23">
        <v>103</v>
      </c>
      <c r="N23">
        <f t="shared" si="0"/>
        <v>3.064102261836009</v>
      </c>
      <c r="O23">
        <f t="shared" si="1"/>
        <v>1</v>
      </c>
      <c r="P23" t="s">
        <v>75</v>
      </c>
      <c r="Q23" t="s">
        <v>76</v>
      </c>
      <c r="R23" t="s">
        <v>77</v>
      </c>
      <c r="S23">
        <v>-0.3142507256</v>
      </c>
      <c r="T23">
        <v>0.85115310649999998</v>
      </c>
      <c r="U23">
        <v>4.4165754199999997E-2</v>
      </c>
      <c r="V23">
        <v>0.1159720398</v>
      </c>
      <c r="W23">
        <v>91.211484759499996</v>
      </c>
      <c r="X23">
        <v>70.053643349799998</v>
      </c>
      <c r="Y23">
        <v>77.874876418599996</v>
      </c>
      <c r="Z23">
        <v>95.490410753600003</v>
      </c>
      <c r="AA23">
        <v>92.580017359999999</v>
      </c>
      <c r="AB23">
        <v>107.6226637948</v>
      </c>
      <c r="AC23">
        <v>1</v>
      </c>
      <c r="AD23" t="s">
        <v>75</v>
      </c>
      <c r="AE23" t="s">
        <v>76</v>
      </c>
      <c r="AF23" t="s">
        <v>77</v>
      </c>
      <c r="AG23">
        <v>1.2874714081</v>
      </c>
      <c r="AH23">
        <v>0.1846832531</v>
      </c>
      <c r="AI23" s="1">
        <v>1.18229400148313E-11</v>
      </c>
      <c r="AJ23" s="1">
        <v>9.6584770754769898E-11</v>
      </c>
      <c r="AK23">
        <v>90.7869646308</v>
      </c>
      <c r="AL23">
        <v>69.552308469099998</v>
      </c>
      <c r="AM23">
        <v>77.493596125600007</v>
      </c>
      <c r="AN23">
        <v>34.9638327264</v>
      </c>
      <c r="AO23">
        <v>25.4985078146</v>
      </c>
      <c r="AP23">
        <v>37.314391648399997</v>
      </c>
      <c r="AQ23">
        <f t="shared" si="2"/>
        <v>0.40966842066159537</v>
      </c>
      <c r="AR23" s="3">
        <f t="shared" si="3"/>
        <v>68.193954322244451</v>
      </c>
    </row>
    <row r="24" spans="1:44" x14ac:dyDescent="0.25">
      <c r="A24" t="s">
        <v>91</v>
      </c>
      <c r="B24" t="s">
        <v>92</v>
      </c>
      <c r="C24" t="s">
        <v>93</v>
      </c>
      <c r="D24">
        <v>1.4496964984</v>
      </c>
      <c r="E24">
        <v>0.2390740657</v>
      </c>
      <c r="F24" s="1">
        <v>4.35435026071379E-13</v>
      </c>
      <c r="G24" s="1">
        <v>2.1477223084123099E-12</v>
      </c>
      <c r="H24">
        <v>28.568439444500001</v>
      </c>
      <c r="I24">
        <v>27.7032083392</v>
      </c>
      <c r="J24">
        <v>32.507902087799998</v>
      </c>
      <c r="K24">
        <v>72.586934281500007</v>
      </c>
      <c r="L24">
        <v>69.964962687899998</v>
      </c>
      <c r="M24">
        <v>99.886677757499996</v>
      </c>
      <c r="N24">
        <f t="shared" si="0"/>
        <v>2.7315058226899893</v>
      </c>
      <c r="O24">
        <f t="shared" si="1"/>
        <v>1</v>
      </c>
      <c r="P24" t="s">
        <v>91</v>
      </c>
      <c r="Q24" t="s">
        <v>92</v>
      </c>
      <c r="R24" t="s">
        <v>93</v>
      </c>
      <c r="S24">
        <v>-0.17360313999999999</v>
      </c>
      <c r="T24">
        <v>0.70328603580000004</v>
      </c>
      <c r="U24">
        <v>0.34069536560000002</v>
      </c>
      <c r="V24">
        <v>0.70706210039999995</v>
      </c>
      <c r="W24">
        <v>84.199384655700001</v>
      </c>
      <c r="X24">
        <v>69.546819172499994</v>
      </c>
      <c r="Y24">
        <v>72.548515010599999</v>
      </c>
      <c r="Z24">
        <v>76.521534642099994</v>
      </c>
      <c r="AA24">
        <v>73.694930852200002</v>
      </c>
      <c r="AB24">
        <v>104.08310933910001</v>
      </c>
      <c r="AC24">
        <v>1</v>
      </c>
      <c r="AD24" t="s">
        <v>91</v>
      </c>
      <c r="AE24" t="s">
        <v>92</v>
      </c>
      <c r="AF24" t="s">
        <v>93</v>
      </c>
      <c r="AG24">
        <v>1.2601215725999999</v>
      </c>
      <c r="AH24">
        <v>0.11777957209999999</v>
      </c>
      <c r="AI24" s="1">
        <v>1.14571601981491E-11</v>
      </c>
      <c r="AJ24" s="1">
        <v>9.3740082320171901E-11</v>
      </c>
      <c r="AK24">
        <v>83.802942351300004</v>
      </c>
      <c r="AL24">
        <v>69.059696366599994</v>
      </c>
      <c r="AM24">
        <v>72.190419197500006</v>
      </c>
      <c r="AN24">
        <v>30.3475148715</v>
      </c>
      <c r="AO24">
        <v>29.1820703723</v>
      </c>
      <c r="AP24">
        <v>34.041999110299997</v>
      </c>
      <c r="AQ24">
        <f t="shared" si="2"/>
        <v>0.41750877572545281</v>
      </c>
      <c r="AR24" s="3">
        <f t="shared" si="3"/>
        <v>61.945871493022224</v>
      </c>
    </row>
    <row r="25" spans="1:44" x14ac:dyDescent="0.25">
      <c r="A25" t="s">
        <v>115</v>
      </c>
      <c r="B25" t="s">
        <v>116</v>
      </c>
      <c r="C25" t="s">
        <v>117</v>
      </c>
      <c r="D25">
        <v>1.2355367754</v>
      </c>
      <c r="E25">
        <v>-0.1104144686</v>
      </c>
      <c r="F25" s="1">
        <v>3.3626620121998001E-9</v>
      </c>
      <c r="G25">
        <v>1.4E-8</v>
      </c>
      <c r="H25">
        <v>32.6</v>
      </c>
      <c r="I25">
        <v>22.1</v>
      </c>
      <c r="J25">
        <v>23</v>
      </c>
      <c r="K25">
        <v>50.487699648899998</v>
      </c>
      <c r="L25">
        <v>67.326475449900002</v>
      </c>
      <c r="M25">
        <v>65.307308257700001</v>
      </c>
      <c r="N25">
        <f t="shared" si="0"/>
        <v>2.354689407471561</v>
      </c>
      <c r="O25">
        <f t="shared" si="1"/>
        <v>1</v>
      </c>
      <c r="P25" t="s">
        <v>115</v>
      </c>
      <c r="Q25" t="s">
        <v>116</v>
      </c>
      <c r="R25" t="s">
        <v>117</v>
      </c>
      <c r="S25">
        <v>2.7851087199999999E-2</v>
      </c>
      <c r="T25">
        <v>0.39590913119999999</v>
      </c>
      <c r="U25">
        <v>1</v>
      </c>
      <c r="V25">
        <v>1</v>
      </c>
      <c r="W25">
        <v>58.9</v>
      </c>
      <c r="X25">
        <v>68.8</v>
      </c>
      <c r="Y25">
        <v>65.7</v>
      </c>
      <c r="Z25">
        <v>53.3</v>
      </c>
      <c r="AA25">
        <v>70.5</v>
      </c>
      <c r="AB25">
        <v>68.2</v>
      </c>
      <c r="AC25">
        <v>1</v>
      </c>
      <c r="AD25" t="s">
        <v>115</v>
      </c>
      <c r="AE25" t="s">
        <v>116</v>
      </c>
      <c r="AF25" t="s">
        <v>117</v>
      </c>
      <c r="AG25">
        <v>1.2487616607000001</v>
      </c>
      <c r="AH25">
        <v>-8.2375841000000005E-2</v>
      </c>
      <c r="AI25" s="1">
        <v>7.7742928052025697E-10</v>
      </c>
      <c r="AJ25" s="1">
        <v>5.5641754003231802E-9</v>
      </c>
      <c r="AK25">
        <v>58.5974820737</v>
      </c>
      <c r="AL25">
        <v>68.300389789700006</v>
      </c>
      <c r="AM25">
        <v>65.419781268099996</v>
      </c>
      <c r="AN25">
        <v>34.3814977308</v>
      </c>
      <c r="AO25">
        <v>23.3137786594</v>
      </c>
      <c r="AP25">
        <v>24.151740035900001</v>
      </c>
      <c r="AQ25">
        <f t="shared" si="2"/>
        <v>0.42080925486266663</v>
      </c>
      <c r="AR25" s="3">
        <f t="shared" si="3"/>
        <v>50.469053706277776</v>
      </c>
    </row>
    <row r="26" spans="1:44" x14ac:dyDescent="0.25">
      <c r="A26" t="s">
        <v>85</v>
      </c>
      <c r="B26" t="s">
        <v>86</v>
      </c>
      <c r="C26" t="s">
        <v>87</v>
      </c>
      <c r="D26">
        <v>1.1949241864</v>
      </c>
      <c r="E26">
        <v>0.67704632320000002</v>
      </c>
      <c r="F26" s="1">
        <v>7.8438327564686903E-14</v>
      </c>
      <c r="G26" s="1">
        <v>3.9596000082729902E-13</v>
      </c>
      <c r="H26">
        <v>46.3</v>
      </c>
      <c r="I26">
        <v>47.5</v>
      </c>
      <c r="J26">
        <v>43.6</v>
      </c>
      <c r="K26">
        <v>106</v>
      </c>
      <c r="L26">
        <v>113</v>
      </c>
      <c r="M26">
        <v>97.1</v>
      </c>
      <c r="N26">
        <f t="shared" si="0"/>
        <v>2.2893280138879106</v>
      </c>
      <c r="O26">
        <f t="shared" si="1"/>
        <v>1</v>
      </c>
      <c r="P26" t="s">
        <v>85</v>
      </c>
      <c r="Q26" t="s">
        <v>86</v>
      </c>
      <c r="R26" t="s">
        <v>87</v>
      </c>
      <c r="S26">
        <v>5.41236171E-2</v>
      </c>
      <c r="T26">
        <v>1.1920925149999999</v>
      </c>
      <c r="U26">
        <v>0.76148538060000004</v>
      </c>
      <c r="V26">
        <v>1</v>
      </c>
      <c r="W26">
        <v>100.9014396322</v>
      </c>
      <c r="X26">
        <v>105.9198959918</v>
      </c>
      <c r="Y26">
        <v>136.0993240148</v>
      </c>
      <c r="Z26">
        <v>111</v>
      </c>
      <c r="AA26">
        <v>118</v>
      </c>
      <c r="AB26">
        <v>102</v>
      </c>
      <c r="AC26">
        <v>1</v>
      </c>
      <c r="AD26" t="s">
        <v>85</v>
      </c>
      <c r="AE26" t="s">
        <v>86</v>
      </c>
      <c r="AF26" t="s">
        <v>87</v>
      </c>
      <c r="AG26">
        <v>1.2358374996999999</v>
      </c>
      <c r="AH26">
        <v>0.72096159209999999</v>
      </c>
      <c r="AI26" s="1">
        <v>2.1396122828875701E-14</v>
      </c>
      <c r="AJ26" s="1">
        <v>2.0963330476500199E-13</v>
      </c>
      <c r="AK26">
        <v>100.3721043764</v>
      </c>
      <c r="AL26">
        <v>105.17766806269999</v>
      </c>
      <c r="AM26">
        <v>135.4846043837</v>
      </c>
      <c r="AN26">
        <v>49.073427483499998</v>
      </c>
      <c r="AO26">
        <v>49.897309640000003</v>
      </c>
      <c r="AP26">
        <v>45.808663827099998</v>
      </c>
      <c r="AQ26">
        <f t="shared" si="2"/>
        <v>0.4245959455843028</v>
      </c>
      <c r="AR26" s="3">
        <f t="shared" si="3"/>
        <v>88.491184404311113</v>
      </c>
    </row>
    <row r="27" spans="1:44" x14ac:dyDescent="0.25">
      <c r="A27" t="s">
        <v>72</v>
      </c>
      <c r="B27" t="s">
        <v>73</v>
      </c>
      <c r="C27" t="s">
        <v>74</v>
      </c>
      <c r="D27">
        <v>1.5724824038</v>
      </c>
      <c r="E27">
        <v>0.43306309900000001</v>
      </c>
      <c r="F27" s="1">
        <v>1.04955449093562E-18</v>
      </c>
      <c r="G27" s="1">
        <v>6.27780363258197E-18</v>
      </c>
      <c r="H27">
        <v>27.6</v>
      </c>
      <c r="I27">
        <v>31.8</v>
      </c>
      <c r="J27">
        <v>35.700000000000003</v>
      </c>
      <c r="K27">
        <v>99</v>
      </c>
      <c r="L27">
        <v>91.7</v>
      </c>
      <c r="M27">
        <v>93</v>
      </c>
      <c r="N27">
        <f t="shared" si="0"/>
        <v>2.9741602929154425</v>
      </c>
      <c r="O27">
        <f t="shared" si="1"/>
        <v>1</v>
      </c>
      <c r="P27" t="s">
        <v>72</v>
      </c>
      <c r="Q27" t="s">
        <v>73</v>
      </c>
      <c r="R27" t="s">
        <v>74</v>
      </c>
      <c r="S27">
        <v>-0.34126788340000003</v>
      </c>
      <c r="T27">
        <v>0.85257415969999994</v>
      </c>
      <c r="U27">
        <v>2.3297643199999999E-2</v>
      </c>
      <c r="V27">
        <v>6.4394241800000002E-2</v>
      </c>
      <c r="W27">
        <v>84.505396408099998</v>
      </c>
      <c r="X27">
        <v>73.682205255900001</v>
      </c>
      <c r="Y27">
        <v>77.917181479600004</v>
      </c>
      <c r="Z27">
        <v>103.99492525789999</v>
      </c>
      <c r="AA27">
        <v>96.3371813113</v>
      </c>
      <c r="AB27">
        <v>97.282032657299993</v>
      </c>
      <c r="AC27">
        <v>1</v>
      </c>
      <c r="AD27" t="s">
        <v>72</v>
      </c>
      <c r="AE27" t="s">
        <v>73</v>
      </c>
      <c r="AF27" t="s">
        <v>74</v>
      </c>
      <c r="AG27">
        <v>1.2172964276</v>
      </c>
      <c r="AH27">
        <v>0.1914466138</v>
      </c>
      <c r="AI27" s="1">
        <v>1.60708859728069E-11</v>
      </c>
      <c r="AJ27" s="1">
        <v>1.3021125553377199E-10</v>
      </c>
      <c r="AK27">
        <v>84.100155642499999</v>
      </c>
      <c r="AL27">
        <v>73.169393731599996</v>
      </c>
      <c r="AM27">
        <v>77.537317671899999</v>
      </c>
      <c r="AN27">
        <v>29.463145353000002</v>
      </c>
      <c r="AO27">
        <v>33.430998361500002</v>
      </c>
      <c r="AP27">
        <v>37.400889175700001</v>
      </c>
      <c r="AQ27">
        <f t="shared" si="2"/>
        <v>0.43008793693761926</v>
      </c>
      <c r="AR27" s="3">
        <f t="shared" si="3"/>
        <v>68.322753682622235</v>
      </c>
    </row>
    <row r="28" spans="1:44" x14ac:dyDescent="0.25">
      <c r="A28" t="s">
        <v>88</v>
      </c>
      <c r="B28" t="s">
        <v>89</v>
      </c>
      <c r="C28" t="s">
        <v>90</v>
      </c>
      <c r="D28">
        <v>1.2619357677</v>
      </c>
      <c r="E28">
        <v>0.64567563699999997</v>
      </c>
      <c r="F28" s="1">
        <v>2.6551559787919302E-13</v>
      </c>
      <c r="G28" s="1">
        <v>1.3166751749903001E-12</v>
      </c>
      <c r="H28">
        <v>43.9</v>
      </c>
      <c r="I28">
        <v>43.4</v>
      </c>
      <c r="J28">
        <v>42.5</v>
      </c>
      <c r="K28">
        <v>103</v>
      </c>
      <c r="L28">
        <v>86.9</v>
      </c>
      <c r="M28">
        <v>120</v>
      </c>
      <c r="N28">
        <f t="shared" si="0"/>
        <v>2.3981730526951015</v>
      </c>
      <c r="O28">
        <f t="shared" si="1"/>
        <v>1</v>
      </c>
      <c r="P28" t="s">
        <v>88</v>
      </c>
      <c r="Q28" t="s">
        <v>89</v>
      </c>
      <c r="R28" t="s">
        <v>90</v>
      </c>
      <c r="S28">
        <v>-3.41995852E-2</v>
      </c>
      <c r="T28">
        <v>1.1326966576999999</v>
      </c>
      <c r="U28">
        <v>0.84986226949999999</v>
      </c>
      <c r="V28">
        <v>1</v>
      </c>
      <c r="W28">
        <v>96.904119294799997</v>
      </c>
      <c r="X28">
        <v>106.664907089</v>
      </c>
      <c r="Y28">
        <v>115</v>
      </c>
      <c r="Z28">
        <v>109</v>
      </c>
      <c r="AA28">
        <v>91.6</v>
      </c>
      <c r="AB28">
        <v>126</v>
      </c>
      <c r="AC28">
        <v>1</v>
      </c>
      <c r="AD28" t="s">
        <v>88</v>
      </c>
      <c r="AE28" t="s">
        <v>89</v>
      </c>
      <c r="AF28" t="s">
        <v>90</v>
      </c>
      <c r="AG28">
        <v>1.2153698559999999</v>
      </c>
      <c r="AH28">
        <v>0.62362816200000004</v>
      </c>
      <c r="AI28" s="1">
        <v>1.4787205321145099E-14</v>
      </c>
      <c r="AJ28" s="1">
        <v>1.46439971360312E-13</v>
      </c>
      <c r="AK28">
        <v>96.402809277000003</v>
      </c>
      <c r="AL28">
        <v>105.9439629586</v>
      </c>
      <c r="AM28">
        <v>114.6757204587</v>
      </c>
      <c r="AN28">
        <v>46.5291149058</v>
      </c>
      <c r="AO28">
        <v>45.684226866899998</v>
      </c>
      <c r="AP28">
        <v>44.571774906199998</v>
      </c>
      <c r="AQ28">
        <f t="shared" si="2"/>
        <v>0.43066265902351669</v>
      </c>
      <c r="AR28" s="3">
        <f t="shared" si="3"/>
        <v>84.25211404264445</v>
      </c>
    </row>
    <row r="29" spans="1:44" x14ac:dyDescent="0.25">
      <c r="A29" t="s">
        <v>63</v>
      </c>
      <c r="B29" t="s">
        <v>64</v>
      </c>
      <c r="C29" t="s">
        <v>65</v>
      </c>
      <c r="D29">
        <v>1.3014524643000001</v>
      </c>
      <c r="E29">
        <v>1.3807736539</v>
      </c>
      <c r="F29" s="1">
        <v>3.4780169413646703E-21</v>
      </c>
      <c r="G29" s="1">
        <v>2.2513896228009099E-20</v>
      </c>
      <c r="H29">
        <v>74.5</v>
      </c>
      <c r="I29">
        <v>64.400000000000006</v>
      </c>
      <c r="J29">
        <v>75.900000000000006</v>
      </c>
      <c r="K29">
        <v>197</v>
      </c>
      <c r="L29">
        <v>170</v>
      </c>
      <c r="M29">
        <v>160</v>
      </c>
      <c r="N29">
        <f t="shared" si="0"/>
        <v>2.4647690372832569</v>
      </c>
      <c r="O29">
        <f t="shared" si="1"/>
        <v>1</v>
      </c>
      <c r="P29" t="s">
        <v>63</v>
      </c>
      <c r="Q29" t="s">
        <v>64</v>
      </c>
      <c r="R29" t="s">
        <v>65</v>
      </c>
      <c r="S29">
        <v>-0.1198676578</v>
      </c>
      <c r="T29">
        <v>1.8390497812</v>
      </c>
      <c r="U29">
        <v>0.33813060140000001</v>
      </c>
      <c r="V29">
        <v>0.7026134866</v>
      </c>
      <c r="W29">
        <v>173.49541358339999</v>
      </c>
      <c r="X29">
        <v>156.94931343280001</v>
      </c>
      <c r="Y29">
        <v>180.08981734100001</v>
      </c>
      <c r="Z29">
        <v>206.0535372258</v>
      </c>
      <c r="AA29">
        <v>178.54366729060001</v>
      </c>
      <c r="AB29">
        <v>168.1837849584</v>
      </c>
      <c r="AC29">
        <v>1</v>
      </c>
      <c r="AD29" t="s">
        <v>63</v>
      </c>
      <c r="AE29" t="s">
        <v>64</v>
      </c>
      <c r="AF29" t="s">
        <v>65</v>
      </c>
      <c r="AG29">
        <v>1.1692888551</v>
      </c>
      <c r="AH29">
        <v>1.2932957339</v>
      </c>
      <c r="AI29" s="1">
        <v>4.4004489031359399E-20</v>
      </c>
      <c r="AJ29" s="1">
        <v>6.0289312513241796E-19</v>
      </c>
      <c r="AK29">
        <v>172.64348905279999</v>
      </c>
      <c r="AL29">
        <v>155.8535453275</v>
      </c>
      <c r="AM29">
        <v>179.23486750410001</v>
      </c>
      <c r="AN29">
        <v>78.950090985299994</v>
      </c>
      <c r="AO29">
        <v>67.901013891700003</v>
      </c>
      <c r="AP29">
        <v>79.585699267699994</v>
      </c>
      <c r="AQ29">
        <f t="shared" si="2"/>
        <v>0.44464046234367627</v>
      </c>
      <c r="AR29" s="3">
        <f t="shared" si="3"/>
        <v>139.14828270635556</v>
      </c>
    </row>
    <row r="30" spans="1:44" x14ac:dyDescent="0.25">
      <c r="A30" t="s">
        <v>16</v>
      </c>
      <c r="B30" t="s">
        <v>17</v>
      </c>
      <c r="C30" t="s">
        <v>18</v>
      </c>
      <c r="D30">
        <v>1.0481190753</v>
      </c>
      <c r="E30">
        <v>5.5271065674999997</v>
      </c>
      <c r="F30" s="1">
        <v>1.1062775356007101E-187</v>
      </c>
      <c r="G30" s="1">
        <v>5.91692207367682E-186</v>
      </c>
      <c r="H30">
        <v>1496.8658067398001</v>
      </c>
      <c r="I30">
        <v>1425.8151882407001</v>
      </c>
      <c r="J30">
        <v>1453.1051925720999</v>
      </c>
      <c r="K30">
        <v>2955.8997546684</v>
      </c>
      <c r="L30">
        <v>3028.5034132809001</v>
      </c>
      <c r="M30">
        <v>3059.4100940024</v>
      </c>
      <c r="N30">
        <f t="shared" si="0"/>
        <v>2.0678321375110649</v>
      </c>
      <c r="O30">
        <f t="shared" si="1"/>
        <v>1</v>
      </c>
      <c r="P30" t="s">
        <v>16</v>
      </c>
      <c r="Q30" t="s">
        <v>17</v>
      </c>
      <c r="R30" t="s">
        <v>18</v>
      </c>
      <c r="S30">
        <v>7.8811539299999997E-2</v>
      </c>
      <c r="T30">
        <v>6.0199986481999996</v>
      </c>
      <c r="U30">
        <v>2.4255812700000001E-2</v>
      </c>
      <c r="V30">
        <v>6.6848759300000005E-2</v>
      </c>
      <c r="W30">
        <v>3420.5477367868002</v>
      </c>
      <c r="X30">
        <v>3291.6283068849998</v>
      </c>
      <c r="Y30">
        <v>3310</v>
      </c>
      <c r="Z30">
        <v>3110</v>
      </c>
      <c r="AA30">
        <v>3180</v>
      </c>
      <c r="AB30">
        <v>3200</v>
      </c>
      <c r="AC30">
        <v>1</v>
      </c>
      <c r="AD30" t="s">
        <v>16</v>
      </c>
      <c r="AE30" t="s">
        <v>17</v>
      </c>
      <c r="AF30" t="s">
        <v>18</v>
      </c>
      <c r="AG30">
        <v>1.1121695465000001</v>
      </c>
      <c r="AH30">
        <v>5.5696922780999998</v>
      </c>
      <c r="AI30" s="1">
        <v>1.22594245344795E-192</v>
      </c>
      <c r="AJ30" s="1">
        <v>1.21182141259527E-189</v>
      </c>
      <c r="AK30">
        <v>3403.7808562605001</v>
      </c>
      <c r="AL30">
        <v>3269.6405185951999</v>
      </c>
      <c r="AM30">
        <v>3293.3726039042999</v>
      </c>
      <c r="AN30">
        <v>1588.9452151553</v>
      </c>
      <c r="AO30">
        <v>1500.0112384987999</v>
      </c>
      <c r="AP30">
        <v>1524.5374891680001</v>
      </c>
      <c r="AQ30">
        <f t="shared" si="2"/>
        <v>0.46259784601159387</v>
      </c>
      <c r="AR30" s="3">
        <f t="shared" si="3"/>
        <v>2604.641721464011</v>
      </c>
    </row>
    <row r="31" spans="1:44" x14ac:dyDescent="0.25">
      <c r="A31" t="s">
        <v>97</v>
      </c>
      <c r="B31" t="s">
        <v>98</v>
      </c>
      <c r="C31" t="s">
        <v>99</v>
      </c>
      <c r="D31">
        <v>1.0857948367000001</v>
      </c>
      <c r="E31">
        <v>1.1433095772999999</v>
      </c>
      <c r="F31" s="1">
        <v>2.5064274980330199E-12</v>
      </c>
      <c r="G31" s="1">
        <v>1.19924782171035E-11</v>
      </c>
      <c r="H31">
        <v>67.599999999999994</v>
      </c>
      <c r="I31">
        <v>51.1</v>
      </c>
      <c r="J31">
        <v>84.1</v>
      </c>
      <c r="K31">
        <v>150</v>
      </c>
      <c r="L31">
        <v>132</v>
      </c>
      <c r="M31">
        <v>146</v>
      </c>
      <c r="N31">
        <f t="shared" si="0"/>
        <v>2.122544552850083</v>
      </c>
      <c r="O31">
        <f t="shared" si="1"/>
        <v>1</v>
      </c>
      <c r="P31" t="s">
        <v>97</v>
      </c>
      <c r="Q31" t="s">
        <v>98</v>
      </c>
      <c r="R31" t="s">
        <v>99</v>
      </c>
      <c r="S31">
        <v>2.8353294300000002E-2</v>
      </c>
      <c r="T31">
        <v>1.6155361262000001</v>
      </c>
      <c r="U31">
        <v>0.80816745889999997</v>
      </c>
      <c r="V31">
        <v>1</v>
      </c>
      <c r="W31">
        <v>142</v>
      </c>
      <c r="X31">
        <v>147</v>
      </c>
      <c r="Y31">
        <v>169</v>
      </c>
      <c r="Z31">
        <v>157</v>
      </c>
      <c r="AA31">
        <v>138</v>
      </c>
      <c r="AB31">
        <v>153</v>
      </c>
      <c r="AC31">
        <v>1</v>
      </c>
      <c r="AD31" t="s">
        <v>97</v>
      </c>
      <c r="AE31" t="s">
        <v>98</v>
      </c>
      <c r="AF31" t="s">
        <v>99</v>
      </c>
      <c r="AG31">
        <v>1.1022834674999999</v>
      </c>
      <c r="AH31">
        <v>1.1621446385</v>
      </c>
      <c r="AI31" s="1">
        <v>1.7401098430006699E-13</v>
      </c>
      <c r="AJ31" s="1">
        <v>1.6092096881443101E-12</v>
      </c>
      <c r="AK31">
        <v>141.2186178323</v>
      </c>
      <c r="AL31">
        <v>145.87935653549999</v>
      </c>
      <c r="AM31">
        <v>168.2448621101</v>
      </c>
      <c r="AN31">
        <v>71.677632793300006</v>
      </c>
      <c r="AO31">
        <v>54.0865274724</v>
      </c>
      <c r="AP31">
        <v>87.852160659600003</v>
      </c>
      <c r="AQ31">
        <f t="shared" si="2"/>
        <v>0.46577868727592348</v>
      </c>
      <c r="AR31" s="3">
        <f t="shared" si="3"/>
        <v>120.97777777777777</v>
      </c>
    </row>
    <row r="32" spans="1:44" x14ac:dyDescent="0.25">
      <c r="A32" t="s">
        <v>94</v>
      </c>
      <c r="B32" t="s">
        <v>95</v>
      </c>
      <c r="C32" t="s">
        <v>96</v>
      </c>
      <c r="D32">
        <v>1.3024547902000001</v>
      </c>
      <c r="E32">
        <v>0.66607356760000003</v>
      </c>
      <c r="F32" s="1">
        <v>1.77919200071721E-12</v>
      </c>
      <c r="G32" s="1">
        <v>8.5635446901968596E-12</v>
      </c>
      <c r="H32">
        <v>43.883553355399997</v>
      </c>
      <c r="I32">
        <v>46.911341517399997</v>
      </c>
      <c r="J32">
        <v>39.299999999999997</v>
      </c>
      <c r="K32">
        <v>102</v>
      </c>
      <c r="L32">
        <v>134</v>
      </c>
      <c r="M32">
        <v>87</v>
      </c>
      <c r="N32">
        <f t="shared" si="0"/>
        <v>2.4664820536688965</v>
      </c>
      <c r="O32">
        <f t="shared" si="1"/>
        <v>1</v>
      </c>
      <c r="P32" t="s">
        <v>94</v>
      </c>
      <c r="Q32" t="s">
        <v>95</v>
      </c>
      <c r="R32" t="s">
        <v>96</v>
      </c>
      <c r="S32">
        <v>-0.20760388290000001</v>
      </c>
      <c r="T32">
        <v>1.0835548725999999</v>
      </c>
      <c r="U32">
        <v>0.15937766850000001</v>
      </c>
      <c r="V32">
        <v>0.36777023990000002</v>
      </c>
      <c r="W32">
        <v>91.705791146999999</v>
      </c>
      <c r="X32">
        <v>103.963869149</v>
      </c>
      <c r="Y32">
        <v>96.3</v>
      </c>
      <c r="Z32">
        <v>107</v>
      </c>
      <c r="AA32">
        <v>140</v>
      </c>
      <c r="AB32">
        <v>91.379146550100003</v>
      </c>
      <c r="AC32">
        <v>1</v>
      </c>
      <c r="AD32" t="s">
        <v>94</v>
      </c>
      <c r="AE32" t="s">
        <v>95</v>
      </c>
      <c r="AF32" t="s">
        <v>96</v>
      </c>
      <c r="AG32">
        <v>1.0785512193</v>
      </c>
      <c r="AH32">
        <v>0.53798537160000004</v>
      </c>
      <c r="AI32" s="1">
        <v>1.43847299166317E-11</v>
      </c>
      <c r="AJ32" s="1">
        <v>1.16904402175695E-10</v>
      </c>
      <c r="AK32">
        <v>91.238148219600006</v>
      </c>
      <c r="AL32">
        <v>103.2807750682</v>
      </c>
      <c r="AM32">
        <v>95.786551239700003</v>
      </c>
      <c r="AN32">
        <v>46.562888425200001</v>
      </c>
      <c r="AO32">
        <v>49.246727143100003</v>
      </c>
      <c r="AP32">
        <v>41.371235307100001</v>
      </c>
      <c r="AQ32">
        <f t="shared" si="2"/>
        <v>0.47350408613735878</v>
      </c>
      <c r="AR32" s="3">
        <f t="shared" si="3"/>
        <v>82.784950574311097</v>
      </c>
    </row>
    <row r="33" spans="1:44" x14ac:dyDescent="0.25">
      <c r="A33" t="s">
        <v>39</v>
      </c>
      <c r="B33" t="s">
        <v>40</v>
      </c>
      <c r="C33" t="s">
        <v>41</v>
      </c>
      <c r="D33">
        <v>1.2822244971000001</v>
      </c>
      <c r="E33">
        <v>2.108784666</v>
      </c>
      <c r="F33" s="1">
        <v>3.7987266581413697E-33</v>
      </c>
      <c r="G33" s="1">
        <v>3.2949046402058899E-32</v>
      </c>
      <c r="H33">
        <v>111</v>
      </c>
      <c r="I33">
        <v>121</v>
      </c>
      <c r="J33">
        <v>130</v>
      </c>
      <c r="K33">
        <v>277</v>
      </c>
      <c r="L33">
        <v>316</v>
      </c>
      <c r="M33">
        <v>291</v>
      </c>
      <c r="N33">
        <f t="shared" si="0"/>
        <v>2.4321370006216467</v>
      </c>
      <c r="O33">
        <f t="shared" si="1"/>
        <v>1</v>
      </c>
      <c r="P33" t="s">
        <v>39</v>
      </c>
      <c r="Q33" t="s">
        <v>40</v>
      </c>
      <c r="R33" t="s">
        <v>41</v>
      </c>
      <c r="S33">
        <v>-0.19677541570000001</v>
      </c>
      <c r="T33">
        <v>2.5309431390000001</v>
      </c>
      <c r="U33">
        <v>3.2701482699999999E-2</v>
      </c>
      <c r="V33">
        <v>8.8167478699999996E-2</v>
      </c>
      <c r="W33">
        <v>278</v>
      </c>
      <c r="X33">
        <v>286</v>
      </c>
      <c r="Y33">
        <v>244</v>
      </c>
      <c r="Z33">
        <v>291.47172732519999</v>
      </c>
      <c r="AA33">
        <v>331.81692576569998</v>
      </c>
      <c r="AB33">
        <v>304.52907687380002</v>
      </c>
      <c r="AC33">
        <v>1</v>
      </c>
      <c r="AD33" t="s">
        <v>39</v>
      </c>
      <c r="AE33" t="s">
        <v>40</v>
      </c>
      <c r="AF33" t="s">
        <v>41</v>
      </c>
      <c r="AG33">
        <v>1.0708481030000001</v>
      </c>
      <c r="AH33">
        <v>1.9762513969</v>
      </c>
      <c r="AI33" s="1">
        <v>1.2299446910976701E-24</v>
      </c>
      <c r="AJ33" s="1">
        <v>2.1539366050331901E-23</v>
      </c>
      <c r="AK33">
        <v>276.2922650301</v>
      </c>
      <c r="AL33">
        <v>284.39123780339997</v>
      </c>
      <c r="AM33">
        <v>242.81835389290001</v>
      </c>
      <c r="AN33">
        <v>118.1664229916</v>
      </c>
      <c r="AO33">
        <v>127.2516366583</v>
      </c>
      <c r="AP33">
        <v>136.37967257700001</v>
      </c>
      <c r="AQ33">
        <f t="shared" si="2"/>
        <v>0.47603907232532394</v>
      </c>
      <c r="AR33" s="3">
        <f t="shared" si="3"/>
        <v>228.22222222222223</v>
      </c>
    </row>
    <row r="34" spans="1:44" x14ac:dyDescent="0.25">
      <c r="A34" t="s">
        <v>29</v>
      </c>
      <c r="B34" t="s">
        <v>30</v>
      </c>
      <c r="C34" t="s">
        <v>31</v>
      </c>
      <c r="D34">
        <v>1.1397788079</v>
      </c>
      <c r="E34">
        <v>3.1741313069000001</v>
      </c>
      <c r="F34" s="1">
        <v>6.1465152192308702E-49</v>
      </c>
      <c r="G34" s="1">
        <v>7.3794127164216198E-48</v>
      </c>
      <c r="H34">
        <v>255.0835853358</v>
      </c>
      <c r="I34">
        <v>279.9895114693</v>
      </c>
      <c r="J34">
        <v>279</v>
      </c>
      <c r="K34">
        <v>593</v>
      </c>
      <c r="L34">
        <v>586</v>
      </c>
      <c r="M34">
        <v>618</v>
      </c>
      <c r="N34">
        <f t="shared" si="0"/>
        <v>2.2034723723772056</v>
      </c>
      <c r="O34">
        <f t="shared" si="1"/>
        <v>1</v>
      </c>
      <c r="P34" t="s">
        <v>29</v>
      </c>
      <c r="Q34" t="s">
        <v>30</v>
      </c>
      <c r="R34" t="s">
        <v>31</v>
      </c>
      <c r="S34">
        <v>-5.4998415600000003E-2</v>
      </c>
      <c r="T34">
        <v>3.6249109663999999</v>
      </c>
      <c r="U34">
        <v>0.39415853499999998</v>
      </c>
      <c r="V34">
        <v>0.79610240210000005</v>
      </c>
      <c r="W34">
        <v>583.44454881989998</v>
      </c>
      <c r="X34">
        <v>610.23349061429997</v>
      </c>
      <c r="Y34">
        <v>620</v>
      </c>
      <c r="Z34">
        <v>624</v>
      </c>
      <c r="AA34">
        <v>615</v>
      </c>
      <c r="AB34">
        <v>645.94625609189995</v>
      </c>
      <c r="AC34">
        <v>1</v>
      </c>
      <c r="AD34" t="s">
        <v>29</v>
      </c>
      <c r="AE34" t="s">
        <v>30</v>
      </c>
      <c r="AF34" t="s">
        <v>31</v>
      </c>
      <c r="AG34">
        <v>1.0700934125999999</v>
      </c>
      <c r="AH34">
        <v>3.1339756519000002</v>
      </c>
      <c r="AI34" s="1">
        <v>6.3556132290669803E-42</v>
      </c>
      <c r="AJ34" s="1">
        <v>2.38908396437421E-40</v>
      </c>
      <c r="AK34">
        <v>580.53580135419998</v>
      </c>
      <c r="AL34">
        <v>606.14603070040005</v>
      </c>
      <c r="AM34">
        <v>616.77348653809997</v>
      </c>
      <c r="AN34">
        <v>271.06263805250001</v>
      </c>
      <c r="AO34">
        <v>294.24865537250002</v>
      </c>
      <c r="AP34">
        <v>292.89772395620002</v>
      </c>
      <c r="AQ34">
        <f t="shared" si="2"/>
        <v>0.47628815899380761</v>
      </c>
      <c r="AR34" s="3">
        <f t="shared" si="3"/>
        <v>491.63901513769997</v>
      </c>
    </row>
    <row r="35" spans="1:44" x14ac:dyDescent="0.25">
      <c r="A35" t="s">
        <v>51</v>
      </c>
      <c r="B35" t="s">
        <v>52</v>
      </c>
      <c r="C35" t="s">
        <v>53</v>
      </c>
      <c r="D35">
        <v>1.2878140548000001</v>
      </c>
      <c r="E35">
        <v>1.6841522966</v>
      </c>
      <c r="F35" s="1">
        <v>4.9588905904039198E-23</v>
      </c>
      <c r="G35" s="1">
        <v>3.3865872816604401E-22</v>
      </c>
      <c r="H35">
        <v>68.099999999999994</v>
      </c>
      <c r="I35">
        <v>101</v>
      </c>
      <c r="J35">
        <v>96.5</v>
      </c>
      <c r="K35">
        <v>226</v>
      </c>
      <c r="L35">
        <v>201</v>
      </c>
      <c r="M35">
        <v>224</v>
      </c>
      <c r="N35">
        <f t="shared" si="0"/>
        <v>2.4415783163982847</v>
      </c>
      <c r="O35">
        <f t="shared" si="1"/>
        <v>1</v>
      </c>
      <c r="P35" t="s">
        <v>51</v>
      </c>
      <c r="Q35" t="s">
        <v>52</v>
      </c>
      <c r="R35" t="s">
        <v>53</v>
      </c>
      <c r="S35">
        <v>-0.23529881550000001</v>
      </c>
      <c r="T35">
        <v>2.0801675757</v>
      </c>
      <c r="U35">
        <v>4.7315307100000002E-2</v>
      </c>
      <c r="V35">
        <v>0.12340449840000001</v>
      </c>
      <c r="W35">
        <v>224.53353630460001</v>
      </c>
      <c r="X35">
        <v>177.13422460710001</v>
      </c>
      <c r="Y35">
        <v>180.68571465100001</v>
      </c>
      <c r="Z35">
        <v>237.82211152779999</v>
      </c>
      <c r="AA35">
        <v>211.0345685401</v>
      </c>
      <c r="AB35">
        <v>233.80856995170001</v>
      </c>
      <c r="AC35">
        <v>1</v>
      </c>
      <c r="AD35" t="s">
        <v>51</v>
      </c>
      <c r="AE35" t="s">
        <v>52</v>
      </c>
      <c r="AF35" t="s">
        <v>53</v>
      </c>
      <c r="AG35">
        <v>1.0444821098999999</v>
      </c>
      <c r="AH35">
        <v>1.5131099963000001</v>
      </c>
      <c r="AI35" s="1">
        <v>1.06814052675147E-13</v>
      </c>
      <c r="AJ35" s="1">
        <v>1.0016726113306401E-12</v>
      </c>
      <c r="AK35">
        <v>223.48592666190001</v>
      </c>
      <c r="AL35">
        <v>175.89651863500001</v>
      </c>
      <c r="AM35">
        <v>179.78295452130001</v>
      </c>
      <c r="AN35">
        <v>72.813339487999997</v>
      </c>
      <c r="AO35">
        <v>105.4160139312</v>
      </c>
      <c r="AP35">
        <v>101.113344368</v>
      </c>
      <c r="AQ35">
        <f t="shared" si="2"/>
        <v>0.48481891464925458</v>
      </c>
      <c r="AR35" s="3">
        <f t="shared" si="3"/>
        <v>166.55038617363334</v>
      </c>
    </row>
    <row r="36" spans="1:44" x14ac:dyDescent="0.25">
      <c r="A36" t="s">
        <v>106</v>
      </c>
      <c r="B36" t="s">
        <v>107</v>
      </c>
      <c r="C36" t="s">
        <v>108</v>
      </c>
      <c r="D36">
        <v>1.1959004150000001</v>
      </c>
      <c r="E36">
        <v>0.3183375832</v>
      </c>
      <c r="F36" s="1">
        <v>5.1053028823566399E-11</v>
      </c>
      <c r="G36" s="1">
        <v>2.3196361700241101E-10</v>
      </c>
      <c r="H36">
        <v>32.309075636000003</v>
      </c>
      <c r="I36">
        <v>33.0744326023</v>
      </c>
      <c r="J36">
        <v>41.1</v>
      </c>
      <c r="K36">
        <v>81.7</v>
      </c>
      <c r="L36">
        <v>77.099999999999994</v>
      </c>
      <c r="M36">
        <v>84.7</v>
      </c>
      <c r="N36">
        <f t="shared" si="0"/>
        <v>2.2908776579476009</v>
      </c>
      <c r="O36">
        <f t="shared" si="1"/>
        <v>1</v>
      </c>
      <c r="P36" t="s">
        <v>106</v>
      </c>
      <c r="Q36" t="s">
        <v>107</v>
      </c>
      <c r="R36" t="s">
        <v>108</v>
      </c>
      <c r="S36">
        <v>-0.15179715269999999</v>
      </c>
      <c r="T36">
        <v>0.7229392496</v>
      </c>
      <c r="U36">
        <v>0.39373404090000003</v>
      </c>
      <c r="V36">
        <v>0.79530521590000003</v>
      </c>
      <c r="W36">
        <v>89.875544201300002</v>
      </c>
      <c r="X36">
        <v>72.963903504399994</v>
      </c>
      <c r="Y36">
        <v>68.736151800800002</v>
      </c>
      <c r="Z36">
        <v>85.9</v>
      </c>
      <c r="AA36">
        <v>81</v>
      </c>
      <c r="AB36">
        <v>88.6</v>
      </c>
      <c r="AC36">
        <v>1</v>
      </c>
      <c r="AD36" t="s">
        <v>106</v>
      </c>
      <c r="AE36" t="s">
        <v>107</v>
      </c>
      <c r="AF36" t="s">
        <v>108</v>
      </c>
      <c r="AG36">
        <v>1.029833167</v>
      </c>
      <c r="AH36">
        <v>0.21240980400000001</v>
      </c>
      <c r="AI36" s="1">
        <v>9.4177257442081506E-9</v>
      </c>
      <c r="AJ36" s="1">
        <v>6.1832640193646104E-8</v>
      </c>
      <c r="AK36">
        <v>89.460484893300006</v>
      </c>
      <c r="AL36">
        <v>72.4593365522</v>
      </c>
      <c r="AM36">
        <v>68.3848032155</v>
      </c>
      <c r="AN36">
        <v>34.378049044900003</v>
      </c>
      <c r="AO36">
        <v>34.843906976</v>
      </c>
      <c r="AP36">
        <v>42.9865924494</v>
      </c>
      <c r="AQ36">
        <f t="shared" si="2"/>
        <v>0.48976678206314006</v>
      </c>
      <c r="AR36" s="3">
        <f t="shared" si="3"/>
        <v>64.617678638311119</v>
      </c>
    </row>
    <row r="37" spans="1:44" x14ac:dyDescent="0.25">
      <c r="A37" t="s">
        <v>26</v>
      </c>
      <c r="B37" t="s">
        <v>27</v>
      </c>
      <c r="C37" t="s">
        <v>28</v>
      </c>
      <c r="D37">
        <v>1.1186183768</v>
      </c>
      <c r="E37">
        <v>3.9688330918000001</v>
      </c>
      <c r="F37" s="1">
        <v>1.9588853485123601E-72</v>
      </c>
      <c r="G37" s="1">
        <v>3.4349994130385199E-71</v>
      </c>
      <c r="H37">
        <v>490.35304018699998</v>
      </c>
      <c r="I37">
        <v>450.91553613650001</v>
      </c>
      <c r="J37">
        <v>494.35525567129997</v>
      </c>
      <c r="K37">
        <v>1017.1540869974</v>
      </c>
      <c r="L37">
        <v>1022.9592205979</v>
      </c>
      <c r="M37">
        <v>1072.0827459959</v>
      </c>
      <c r="N37">
        <f t="shared" si="0"/>
        <v>2.171389258514318</v>
      </c>
      <c r="O37">
        <f t="shared" si="1"/>
        <v>1</v>
      </c>
      <c r="P37" t="s">
        <v>26</v>
      </c>
      <c r="Q37" t="s">
        <v>27</v>
      </c>
      <c r="R37" t="s">
        <v>28</v>
      </c>
      <c r="S37">
        <v>-9.76329529E-2</v>
      </c>
      <c r="T37">
        <v>4.3934048491000004</v>
      </c>
      <c r="U37">
        <v>6.3573732100000002E-2</v>
      </c>
      <c r="V37">
        <v>0.16187982519999999</v>
      </c>
      <c r="W37">
        <v>988.17784349500005</v>
      </c>
      <c r="X37">
        <v>1035.0214567344999</v>
      </c>
      <c r="Y37">
        <v>1025.0032764759001</v>
      </c>
      <c r="Z37">
        <v>1069.514352835</v>
      </c>
      <c r="AA37">
        <v>1074.3114811979001</v>
      </c>
      <c r="AB37">
        <v>1121.1543297891001</v>
      </c>
      <c r="AC37">
        <v>1</v>
      </c>
      <c r="AD37" t="s">
        <v>26</v>
      </c>
      <c r="AE37" t="s">
        <v>27</v>
      </c>
      <c r="AF37" t="s">
        <v>28</v>
      </c>
      <c r="AG37">
        <v>1.0047632597</v>
      </c>
      <c r="AH37">
        <v>3.8973907833000001</v>
      </c>
      <c r="AI37" s="1">
        <v>6.6713490482742897E-50</v>
      </c>
      <c r="AJ37" s="1">
        <v>3.26101895145407E-48</v>
      </c>
      <c r="AK37">
        <v>983.27920991450003</v>
      </c>
      <c r="AL37">
        <v>1028.1168440498</v>
      </c>
      <c r="AM37">
        <v>1020.0094186746001</v>
      </c>
      <c r="AN37">
        <v>520.29282251610005</v>
      </c>
      <c r="AO37">
        <v>474.79421891599998</v>
      </c>
      <c r="AP37">
        <v>518.46185040659998</v>
      </c>
      <c r="AQ37">
        <f t="shared" si="2"/>
        <v>0.49835190219431591</v>
      </c>
      <c r="AR37" s="3">
        <f t="shared" si="3"/>
        <v>844.00249581015555</v>
      </c>
    </row>
    <row r="38" spans="1:44" x14ac:dyDescent="0.25">
      <c r="A38" t="s">
        <v>57</v>
      </c>
      <c r="B38" t="s">
        <v>58</v>
      </c>
      <c r="C38" t="s">
        <v>59</v>
      </c>
      <c r="D38">
        <v>-1.750129668</v>
      </c>
      <c r="E38">
        <v>0.43176621729999998</v>
      </c>
      <c r="F38" s="1">
        <v>5.0705366774775198E-22</v>
      </c>
      <c r="G38" s="1">
        <v>3.3571707612304E-21</v>
      </c>
      <c r="H38">
        <v>99.6</v>
      </c>
      <c r="I38">
        <v>101</v>
      </c>
      <c r="J38">
        <v>93.7</v>
      </c>
      <c r="K38">
        <v>29.2</v>
      </c>
      <c r="L38">
        <v>34.1</v>
      </c>
      <c r="M38">
        <v>24.6</v>
      </c>
      <c r="N38">
        <f t="shared" si="0"/>
        <v>0.29727505876234961</v>
      </c>
      <c r="O38">
        <f t="shared" si="1"/>
        <v>1</v>
      </c>
      <c r="P38" t="s">
        <v>57</v>
      </c>
      <c r="Q38" t="s">
        <v>58</v>
      </c>
      <c r="R38" t="s">
        <v>59</v>
      </c>
      <c r="S38">
        <v>0.51068531660000005</v>
      </c>
      <c r="T38">
        <v>-0.35367308079999998</v>
      </c>
      <c r="U38">
        <v>2.38183075E-2</v>
      </c>
      <c r="V38">
        <v>6.5738036200000002E-2</v>
      </c>
      <c r="W38">
        <v>43.7</v>
      </c>
      <c r="X38">
        <v>36.799999999999997</v>
      </c>
      <c r="Y38">
        <v>50.3</v>
      </c>
      <c r="Z38">
        <v>30.7</v>
      </c>
      <c r="AA38">
        <v>35.700000000000003</v>
      </c>
      <c r="AB38">
        <v>25.8</v>
      </c>
      <c r="AC38">
        <v>1</v>
      </c>
      <c r="AD38" t="s">
        <v>57</v>
      </c>
      <c r="AE38" t="s">
        <v>58</v>
      </c>
      <c r="AF38" t="s">
        <v>59</v>
      </c>
      <c r="AG38">
        <v>-1.2544077569000001</v>
      </c>
      <c r="AH38">
        <v>0.52407624159999999</v>
      </c>
      <c r="AI38" s="1">
        <v>2.5526612839502302E-15</v>
      </c>
      <c r="AJ38" s="1">
        <v>2.65813410094997E-14</v>
      </c>
      <c r="AK38">
        <v>43.532950692100002</v>
      </c>
      <c r="AL38">
        <v>36.572668434800001</v>
      </c>
      <c r="AM38">
        <v>50.107772956799998</v>
      </c>
      <c r="AN38">
        <v>105.6280666616</v>
      </c>
      <c r="AO38">
        <v>106.28394573750001</v>
      </c>
      <c r="AP38">
        <v>98.436924075500002</v>
      </c>
      <c r="AQ38">
        <f t="shared" si="2"/>
        <v>2.3856919307227495</v>
      </c>
      <c r="AR38" s="3">
        <f t="shared" si="3"/>
        <v>57</v>
      </c>
    </row>
    <row r="39" spans="1:44" x14ac:dyDescent="0.25">
      <c r="A39" t="s">
        <v>60</v>
      </c>
      <c r="B39" t="s">
        <v>61</v>
      </c>
      <c r="C39" t="s">
        <v>62</v>
      </c>
      <c r="D39">
        <v>-1.7019111741999999</v>
      </c>
      <c r="E39">
        <v>0.49652582360000003</v>
      </c>
      <c r="F39" s="1">
        <v>1.91196108854861E-21</v>
      </c>
      <c r="G39" s="1">
        <v>1.2473314468901E-20</v>
      </c>
      <c r="H39">
        <v>113</v>
      </c>
      <c r="I39">
        <v>91.1</v>
      </c>
      <c r="J39">
        <v>104</v>
      </c>
      <c r="K39">
        <v>27.9655417964</v>
      </c>
      <c r="L39">
        <v>33.2582648371</v>
      </c>
      <c r="M39">
        <v>33.677555378400001</v>
      </c>
      <c r="N39">
        <f t="shared" si="0"/>
        <v>0.30737864133507503</v>
      </c>
      <c r="O39">
        <f t="shared" si="1"/>
        <v>1</v>
      </c>
      <c r="P39" t="s">
        <v>60</v>
      </c>
      <c r="Q39" t="s">
        <v>61</v>
      </c>
      <c r="R39" t="s">
        <v>62</v>
      </c>
      <c r="S39">
        <v>0.44181998030000003</v>
      </c>
      <c r="T39">
        <v>-0.28915279090000001</v>
      </c>
      <c r="U39">
        <v>3.9611438999999998E-2</v>
      </c>
      <c r="V39">
        <v>0.1051197866</v>
      </c>
      <c r="W39">
        <v>44.967767815800002</v>
      </c>
      <c r="X39">
        <v>42.981133226600001</v>
      </c>
      <c r="Y39">
        <v>46.516642772899999</v>
      </c>
      <c r="Z39">
        <v>29.488686571900001</v>
      </c>
      <c r="AA39">
        <v>34.883842037699999</v>
      </c>
      <c r="AB39">
        <v>35.182817600100002</v>
      </c>
      <c r="AC39">
        <v>1</v>
      </c>
      <c r="AD39" t="s">
        <v>60</v>
      </c>
      <c r="AE39" t="s">
        <v>61</v>
      </c>
      <c r="AF39" t="s">
        <v>62</v>
      </c>
      <c r="AG39">
        <v>-1.2734295386000001</v>
      </c>
      <c r="AH39">
        <v>0.57284819450000002</v>
      </c>
      <c r="AI39" s="1">
        <v>4.9032948352078396E-16</v>
      </c>
      <c r="AJ39" s="1">
        <v>5.3457530987280296E-15</v>
      </c>
      <c r="AK39">
        <v>44.7448347037</v>
      </c>
      <c r="AL39">
        <v>42.684196865600001</v>
      </c>
      <c r="AM39">
        <v>46.2943750616</v>
      </c>
      <c r="AN39">
        <v>119.6367336122</v>
      </c>
      <c r="AO39">
        <v>96.115330452699993</v>
      </c>
      <c r="AP39">
        <v>109.4268047075</v>
      </c>
      <c r="AQ39">
        <f t="shared" si="2"/>
        <v>2.4173553072297347</v>
      </c>
      <c r="AR39" s="3">
        <f t="shared" si="3"/>
        <v>59.71854509191111</v>
      </c>
    </row>
    <row r="40" spans="1:44" x14ac:dyDescent="0.25">
      <c r="A40" t="s">
        <v>35</v>
      </c>
      <c r="B40" t="s">
        <v>36</v>
      </c>
      <c r="C40" t="s">
        <v>37</v>
      </c>
      <c r="D40">
        <v>-2.3800577263</v>
      </c>
      <c r="E40">
        <v>0.61104155400000004</v>
      </c>
      <c r="F40" s="1">
        <v>1.04897796642912E-39</v>
      </c>
      <c r="G40" s="1">
        <v>1.04541347819368E-38</v>
      </c>
      <c r="H40">
        <v>127</v>
      </c>
      <c r="I40">
        <v>121</v>
      </c>
      <c r="J40">
        <v>118</v>
      </c>
      <c r="K40">
        <v>21.6</v>
      </c>
      <c r="L40">
        <v>21.7</v>
      </c>
      <c r="M40">
        <v>26.5</v>
      </c>
      <c r="N40">
        <f t="shared" si="0"/>
        <v>0.19210171097563528</v>
      </c>
      <c r="O40">
        <f t="shared" si="1"/>
        <v>1</v>
      </c>
      <c r="P40" t="s">
        <v>35</v>
      </c>
      <c r="Q40" t="s">
        <v>36</v>
      </c>
      <c r="R40" t="s">
        <v>37</v>
      </c>
      <c r="S40">
        <v>0.56816489530000003</v>
      </c>
      <c r="T40">
        <v>-0.6233587639</v>
      </c>
      <c r="U40">
        <v>2.0337100800000001E-2</v>
      </c>
      <c r="V40">
        <v>5.6769886200000001E-2</v>
      </c>
      <c r="W40">
        <v>30.9148732086</v>
      </c>
      <c r="X40">
        <v>33.077421473800001</v>
      </c>
      <c r="Y40">
        <v>44.3</v>
      </c>
      <c r="Z40">
        <v>22.8</v>
      </c>
      <c r="AA40">
        <v>22.8</v>
      </c>
      <c r="AB40">
        <v>27.7</v>
      </c>
      <c r="AC40">
        <v>1</v>
      </c>
      <c r="AD40" t="s">
        <v>35</v>
      </c>
      <c r="AE40" t="s">
        <v>36</v>
      </c>
      <c r="AF40" t="s">
        <v>37</v>
      </c>
      <c r="AG40">
        <v>-1.8248844722999999</v>
      </c>
      <c r="AH40">
        <v>0.67111421540000005</v>
      </c>
      <c r="AI40" s="1">
        <v>1.83701709874472E-31</v>
      </c>
      <c r="AJ40" s="1">
        <v>4.4815493005848203E-30</v>
      </c>
      <c r="AK40">
        <v>30.748775731999999</v>
      </c>
      <c r="AL40">
        <v>32.842811932499998</v>
      </c>
      <c r="AM40">
        <v>44.090703566599998</v>
      </c>
      <c r="AN40">
        <v>134.1832590409</v>
      </c>
      <c r="AO40">
        <v>127.1830228467</v>
      </c>
      <c r="AP40">
        <v>123.50160509120001</v>
      </c>
      <c r="AQ40">
        <f t="shared" si="2"/>
        <v>3.5427863668679995</v>
      </c>
      <c r="AR40" s="3">
        <f t="shared" si="3"/>
        <v>60.454699409155552</v>
      </c>
    </row>
  </sheetData>
  <sortState ref="A2:AR40">
    <sortCondition ref="AQ1"/>
  </sortState>
  <conditionalFormatting sqref="AQ1:AQ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:AP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T162"/>
  <sheetViews>
    <sheetView topLeftCell="AC1" workbookViewId="0">
      <selection activeCell="AV31" sqref="AV31"/>
    </sheetView>
  </sheetViews>
  <sheetFormatPr defaultRowHeight="15" x14ac:dyDescent="0.25"/>
  <cols>
    <col min="28" max="28" width="12" bestFit="1" customWidth="1"/>
    <col min="44" max="44" width="16" customWidth="1"/>
  </cols>
  <sheetData>
    <row r="1" spans="1:4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34</v>
      </c>
      <c r="I1" t="s">
        <v>135</v>
      </c>
      <c r="J1" t="s">
        <v>136</v>
      </c>
      <c r="K1" t="s">
        <v>7</v>
      </c>
      <c r="L1" t="s">
        <v>8</v>
      </c>
      <c r="M1" t="s">
        <v>9</v>
      </c>
      <c r="N1" t="s">
        <v>157</v>
      </c>
      <c r="O1" t="s">
        <v>0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133</v>
      </c>
      <c r="V1" t="s">
        <v>134</v>
      </c>
      <c r="W1" t="s">
        <v>135</v>
      </c>
      <c r="X1" t="s">
        <v>136</v>
      </c>
      <c r="Y1" t="s">
        <v>10</v>
      </c>
      <c r="Z1" t="s">
        <v>11</v>
      </c>
      <c r="AA1" t="s">
        <v>12</v>
      </c>
      <c r="AB1" t="s">
        <v>158</v>
      </c>
      <c r="AC1" t="s">
        <v>157</v>
      </c>
      <c r="AD1" t="s">
        <v>0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  <c r="AJ1" t="s">
        <v>6</v>
      </c>
      <c r="AK1" t="s">
        <v>7</v>
      </c>
      <c r="AL1" t="s">
        <v>8</v>
      </c>
      <c r="AM1" t="s">
        <v>9</v>
      </c>
      <c r="AN1" t="s">
        <v>10</v>
      </c>
      <c r="AO1" t="s">
        <v>11</v>
      </c>
      <c r="AP1" t="s">
        <v>12</v>
      </c>
      <c r="AQ1" t="s">
        <v>159</v>
      </c>
      <c r="AR1" t="s">
        <v>160</v>
      </c>
      <c r="AS1" t="s">
        <v>161</v>
      </c>
      <c r="AT1" t="s">
        <v>162</v>
      </c>
    </row>
    <row r="2" spans="1:46" x14ac:dyDescent="0.25">
      <c r="A2" t="s">
        <v>169</v>
      </c>
      <c r="B2" t="s">
        <v>170</v>
      </c>
      <c r="C2" t="s">
        <v>171</v>
      </c>
      <c r="D2">
        <v>0.2985516178</v>
      </c>
      <c r="E2">
        <v>0.67962475730000005</v>
      </c>
      <c r="F2">
        <v>4.0177585199999998E-2</v>
      </c>
      <c r="G2">
        <v>0.1171656001</v>
      </c>
      <c r="H2">
        <v>99.367228808299998</v>
      </c>
      <c r="I2">
        <v>83.709190772599996</v>
      </c>
      <c r="J2">
        <v>83.372717572799999</v>
      </c>
      <c r="K2">
        <v>75.230089321700007</v>
      </c>
      <c r="L2">
        <v>71.778356831799996</v>
      </c>
      <c r="M2">
        <v>68.662878388199999</v>
      </c>
      <c r="N2">
        <v>1</v>
      </c>
      <c r="O2" t="s">
        <v>169</v>
      </c>
      <c r="P2" t="s">
        <v>170</v>
      </c>
      <c r="Q2" t="s">
        <v>171</v>
      </c>
      <c r="R2">
        <v>-1.8145586628999999</v>
      </c>
      <c r="S2">
        <v>1.9894106402</v>
      </c>
      <c r="T2" s="1">
        <v>5.39357223017947E-60</v>
      </c>
      <c r="U2" s="1">
        <v>1.37225023118455E-58</v>
      </c>
      <c r="V2">
        <v>99.837325885300004</v>
      </c>
      <c r="W2">
        <v>84.292745888499994</v>
      </c>
      <c r="X2">
        <v>83.8</v>
      </c>
      <c r="Y2">
        <v>312</v>
      </c>
      <c r="Z2">
        <v>302</v>
      </c>
      <c r="AA2">
        <v>324</v>
      </c>
      <c r="AB2">
        <f t="shared" ref="AB2:AB33" si="0">1/2^R2</f>
        <v>3.5175200890041061</v>
      </c>
      <c r="AC2">
        <f t="shared" ref="AC2:AC33" si="1">IF(O2=AD2,1,0)</f>
        <v>1</v>
      </c>
      <c r="AD2" t="s">
        <v>169</v>
      </c>
      <c r="AE2" t="s">
        <v>170</v>
      </c>
      <c r="AF2" t="s">
        <v>171</v>
      </c>
      <c r="AG2">
        <v>2.1272720559999998</v>
      </c>
      <c r="AH2">
        <v>1.9369267659</v>
      </c>
      <c r="AI2">
        <v>3.5539044553186097E-74</v>
      </c>
      <c r="AJ2">
        <v>6.3829176317630195E-73</v>
      </c>
      <c r="AK2">
        <v>70.9606631244</v>
      </c>
      <c r="AL2">
        <v>68.256633754500001</v>
      </c>
      <c r="AM2">
        <v>65.374153500899993</v>
      </c>
      <c r="AN2">
        <v>296.76169982329998</v>
      </c>
      <c r="AO2">
        <v>287.04252268699997</v>
      </c>
      <c r="AP2">
        <v>310.3495891979</v>
      </c>
      <c r="AQ2">
        <f t="shared" ref="AQ2:AQ33" si="2">2^AG2</f>
        <v>4.3689059710926497</v>
      </c>
      <c r="AR2" s="3">
        <f t="shared" ref="AR2:AR33" si="3">AVERAGE(H2:M2,Y2:AA2)</f>
        <v>157.79116241060001</v>
      </c>
      <c r="AS2">
        <f t="shared" ref="AS2:AS33" si="4">STDEV(H2:M2,Y2:AA2)</f>
        <v>116.61899294267006</v>
      </c>
    </row>
    <row r="3" spans="1:46" x14ac:dyDescent="0.25">
      <c r="A3" t="s">
        <v>181</v>
      </c>
      <c r="B3" t="s">
        <v>182</v>
      </c>
      <c r="C3" t="s">
        <v>183</v>
      </c>
      <c r="D3">
        <v>0.53176488759999996</v>
      </c>
      <c r="E3">
        <v>0.1592306335</v>
      </c>
      <c r="F3">
        <v>0.14642600780000001</v>
      </c>
      <c r="G3">
        <v>0.36542268369999997</v>
      </c>
      <c r="H3">
        <v>80.666793184200003</v>
      </c>
      <c r="I3">
        <v>81.759659877499999</v>
      </c>
      <c r="J3">
        <v>32.223024388799999</v>
      </c>
      <c r="K3">
        <v>57.793017206999998</v>
      </c>
      <c r="L3">
        <v>58.271852952700002</v>
      </c>
      <c r="M3">
        <v>19.7012636354</v>
      </c>
      <c r="N3">
        <v>1</v>
      </c>
      <c r="O3" t="s">
        <v>181</v>
      </c>
      <c r="P3" t="s">
        <v>182</v>
      </c>
      <c r="Q3" t="s">
        <v>183</v>
      </c>
      <c r="R3">
        <v>-1.5453388269999999</v>
      </c>
      <c r="S3">
        <v>1.4685240971</v>
      </c>
      <c r="T3" s="1">
        <v>1.3772832436129899E-5</v>
      </c>
      <c r="U3" s="1">
        <v>5.4895926655894801E-5</v>
      </c>
      <c r="V3">
        <v>81.030046023099999</v>
      </c>
      <c r="W3">
        <v>82.257748551800006</v>
      </c>
      <c r="X3">
        <v>32.4</v>
      </c>
      <c r="Y3">
        <v>393</v>
      </c>
      <c r="Z3">
        <v>126</v>
      </c>
      <c r="AA3">
        <v>84.1</v>
      </c>
      <c r="AB3">
        <f t="shared" si="0"/>
        <v>2.9187260911858814</v>
      </c>
      <c r="AC3">
        <f t="shared" si="1"/>
        <v>1</v>
      </c>
      <c r="AD3" t="s">
        <v>181</v>
      </c>
      <c r="AE3" t="s">
        <v>182</v>
      </c>
      <c r="AF3" t="s">
        <v>183</v>
      </c>
      <c r="AG3">
        <v>2.0939106471</v>
      </c>
      <c r="AH3">
        <v>1.3839393695</v>
      </c>
      <c r="AI3">
        <v>2.65470085414639E-10</v>
      </c>
      <c r="AJ3">
        <v>1.16531761671568E-9</v>
      </c>
      <c r="AK3">
        <v>54.8</v>
      </c>
      <c r="AL3">
        <v>55.7</v>
      </c>
      <c r="AM3">
        <v>18.3</v>
      </c>
      <c r="AN3">
        <v>379</v>
      </c>
      <c r="AO3">
        <v>119</v>
      </c>
      <c r="AP3">
        <v>78.5</v>
      </c>
      <c r="AQ3">
        <f t="shared" si="2"/>
        <v>4.2690369424038161</v>
      </c>
      <c r="AR3" s="3">
        <f t="shared" si="3"/>
        <v>103.72395680506666</v>
      </c>
      <c r="AS3">
        <f t="shared" si="4"/>
        <v>112.87368788951402</v>
      </c>
    </row>
    <row r="4" spans="1:46" x14ac:dyDescent="0.25">
      <c r="A4" t="s">
        <v>172</v>
      </c>
      <c r="B4" t="s">
        <v>173</v>
      </c>
      <c r="C4" t="s">
        <v>174</v>
      </c>
      <c r="D4">
        <v>0.25120276130000002</v>
      </c>
      <c r="E4">
        <v>-0.75709058659999995</v>
      </c>
      <c r="F4">
        <v>0.35392302460000002</v>
      </c>
      <c r="G4">
        <v>0.76114839670000001</v>
      </c>
      <c r="H4">
        <v>29.196421175099999</v>
      </c>
      <c r="I4">
        <v>43.320809049399998</v>
      </c>
      <c r="J4">
        <v>19.357845573700001</v>
      </c>
      <c r="K4">
        <v>20.762756556199999</v>
      </c>
      <c r="L4">
        <v>28.820146832599999</v>
      </c>
      <c r="M4">
        <v>27.299294029799999</v>
      </c>
      <c r="N4">
        <v>1</v>
      </c>
      <c r="O4" t="s">
        <v>172</v>
      </c>
      <c r="P4" t="s">
        <v>173</v>
      </c>
      <c r="Q4" t="s">
        <v>174</v>
      </c>
      <c r="R4">
        <v>-1.7718298530000001</v>
      </c>
      <c r="S4">
        <v>0.44730933369999998</v>
      </c>
      <c r="T4" s="1">
        <v>9.3049103408205502E-20</v>
      </c>
      <c r="U4" s="1">
        <v>7.9954524174552302E-19</v>
      </c>
      <c r="V4">
        <v>29.346241926499999</v>
      </c>
      <c r="W4">
        <v>43.572392521300003</v>
      </c>
      <c r="X4">
        <v>19.477563509199999</v>
      </c>
      <c r="Y4">
        <v>90.477415234000006</v>
      </c>
      <c r="Z4">
        <v>117.54823357559999</v>
      </c>
      <c r="AA4">
        <v>109.87751365619999</v>
      </c>
      <c r="AB4">
        <f t="shared" si="0"/>
        <v>3.4148680948126149</v>
      </c>
      <c r="AC4">
        <f t="shared" si="1"/>
        <v>1</v>
      </c>
      <c r="AD4" t="s">
        <v>172</v>
      </c>
      <c r="AE4" t="s">
        <v>173</v>
      </c>
      <c r="AF4" t="s">
        <v>174</v>
      </c>
      <c r="AG4">
        <v>2.0312098636</v>
      </c>
      <c r="AH4">
        <v>0.40611908149999998</v>
      </c>
      <c r="AI4">
        <v>4.2992839404565899E-26</v>
      </c>
      <c r="AJ4">
        <v>3.18555216787468E-25</v>
      </c>
      <c r="AK4">
        <v>19.399999999999999</v>
      </c>
      <c r="AL4">
        <v>27.5</v>
      </c>
      <c r="AM4">
        <v>26</v>
      </c>
      <c r="AN4">
        <v>85.7</v>
      </c>
      <c r="AO4">
        <v>112</v>
      </c>
      <c r="AP4">
        <v>105</v>
      </c>
      <c r="AQ4">
        <f t="shared" si="2"/>
        <v>4.0874748777157253</v>
      </c>
      <c r="AR4" s="3">
        <f t="shared" si="3"/>
        <v>54.07338174251111</v>
      </c>
      <c r="AS4">
        <f t="shared" si="4"/>
        <v>40.112710646018456</v>
      </c>
    </row>
    <row r="5" spans="1:46" x14ac:dyDescent="0.25">
      <c r="A5" t="s">
        <v>166</v>
      </c>
      <c r="B5" t="s">
        <v>167</v>
      </c>
      <c r="C5" t="s">
        <v>168</v>
      </c>
      <c r="D5">
        <v>9.5714994400000003E-2</v>
      </c>
      <c r="E5">
        <v>0.2115799179</v>
      </c>
      <c r="F5">
        <v>0.62563854770000005</v>
      </c>
      <c r="G5">
        <v>1</v>
      </c>
      <c r="H5">
        <v>51.528416709699997</v>
      </c>
      <c r="I5">
        <v>59.889875927699997</v>
      </c>
      <c r="J5">
        <v>65.754702808199994</v>
      </c>
      <c r="K5">
        <v>59.984293274099997</v>
      </c>
      <c r="L5">
        <v>59.045201176900001</v>
      </c>
      <c r="M5">
        <v>47.301705176200002</v>
      </c>
      <c r="N5">
        <v>1</v>
      </c>
      <c r="O5" t="s">
        <v>166</v>
      </c>
      <c r="P5" t="s">
        <v>167</v>
      </c>
      <c r="Q5" t="s">
        <v>168</v>
      </c>
      <c r="R5">
        <v>-1.8368302221999999</v>
      </c>
      <c r="S5">
        <v>1.4379249969000001</v>
      </c>
      <c r="T5" s="1">
        <v>2.0145953050422499E-45</v>
      </c>
      <c r="U5" s="1">
        <v>3.7652334801311399E-44</v>
      </c>
      <c r="V5">
        <v>51.8</v>
      </c>
      <c r="W5">
        <v>60.3</v>
      </c>
      <c r="X5">
        <v>66.099999999999994</v>
      </c>
      <c r="Y5">
        <v>217</v>
      </c>
      <c r="Z5">
        <v>221</v>
      </c>
      <c r="AA5">
        <v>203</v>
      </c>
      <c r="AB5">
        <f t="shared" si="0"/>
        <v>3.5722429995338545</v>
      </c>
      <c r="AC5">
        <f t="shared" si="1"/>
        <v>1</v>
      </c>
      <c r="AD5" t="s">
        <v>166</v>
      </c>
      <c r="AE5" t="s">
        <v>167</v>
      </c>
      <c r="AF5" t="s">
        <v>168</v>
      </c>
      <c r="AG5">
        <v>1.9471419913000001</v>
      </c>
      <c r="AH5">
        <v>1.4271573536</v>
      </c>
      <c r="AI5">
        <v>5.85528404750403E-47</v>
      </c>
      <c r="AJ5">
        <v>6.7562332876712102E-46</v>
      </c>
      <c r="AK5">
        <v>56.6</v>
      </c>
      <c r="AL5">
        <v>56.2</v>
      </c>
      <c r="AM5">
        <v>44.9</v>
      </c>
      <c r="AN5">
        <v>206</v>
      </c>
      <c r="AO5">
        <v>211</v>
      </c>
      <c r="AP5">
        <v>194</v>
      </c>
      <c r="AQ5">
        <f t="shared" si="2"/>
        <v>3.8560987328760508</v>
      </c>
      <c r="AR5" s="3">
        <f t="shared" si="3"/>
        <v>109.3893550080889</v>
      </c>
      <c r="AS5">
        <f t="shared" si="4"/>
        <v>78.527287885372331</v>
      </c>
    </row>
    <row r="6" spans="1:46" x14ac:dyDescent="0.25">
      <c r="A6" t="s">
        <v>163</v>
      </c>
      <c r="B6" t="s">
        <v>164</v>
      </c>
      <c r="C6" t="s">
        <v>165</v>
      </c>
      <c r="D6">
        <v>4.1310460000000001E-4</v>
      </c>
      <c r="E6">
        <v>2.1409358233</v>
      </c>
      <c r="F6">
        <v>0.96298213899999996</v>
      </c>
      <c r="G6">
        <v>1</v>
      </c>
      <c r="H6">
        <v>223.82793004569999</v>
      </c>
      <c r="I6">
        <v>223.999468054</v>
      </c>
      <c r="J6">
        <v>226.69763967</v>
      </c>
      <c r="K6">
        <v>205.95065023949999</v>
      </c>
      <c r="L6">
        <v>240.19739844329999</v>
      </c>
      <c r="M6">
        <v>225.85967011380001</v>
      </c>
      <c r="N6">
        <v>1</v>
      </c>
      <c r="O6" t="s">
        <v>163</v>
      </c>
      <c r="P6" t="s">
        <v>164</v>
      </c>
      <c r="Q6" t="s">
        <v>165</v>
      </c>
      <c r="R6">
        <v>-1.8967941377999999</v>
      </c>
      <c r="S6">
        <v>3.3953156675999998</v>
      </c>
      <c r="T6" s="1">
        <v>6.8657853846955296E-152</v>
      </c>
      <c r="U6" s="1">
        <v>5.7987641181056599E-150</v>
      </c>
      <c r="V6">
        <v>224.9435378286</v>
      </c>
      <c r="W6">
        <v>225.52160448160001</v>
      </c>
      <c r="X6">
        <v>227.80285594739999</v>
      </c>
      <c r="Y6">
        <v>827.26025755700005</v>
      </c>
      <c r="Z6">
        <v>835.77911565249997</v>
      </c>
      <c r="AA6">
        <v>864.88689206829997</v>
      </c>
      <c r="AB6">
        <f t="shared" si="0"/>
        <v>3.7238478751148798</v>
      </c>
      <c r="AC6">
        <f t="shared" si="1"/>
        <v>1</v>
      </c>
      <c r="AD6" t="s">
        <v>163</v>
      </c>
      <c r="AE6" t="s">
        <v>164</v>
      </c>
      <c r="AF6" t="s">
        <v>165</v>
      </c>
      <c r="AG6">
        <v>1.9121259482999999</v>
      </c>
      <c r="AH6">
        <v>3.3953300840999998</v>
      </c>
      <c r="AI6">
        <v>8.1638862247508503E-131</v>
      </c>
      <c r="AJ6">
        <v>2.7476161343300801E-129</v>
      </c>
      <c r="AK6">
        <v>193.65730652260001</v>
      </c>
      <c r="AL6">
        <v>228.77118113340001</v>
      </c>
      <c r="AM6">
        <v>215.28817680680001</v>
      </c>
      <c r="AN6">
        <v>787</v>
      </c>
      <c r="AO6">
        <v>796</v>
      </c>
      <c r="AP6">
        <v>827</v>
      </c>
      <c r="AQ6">
        <f t="shared" si="2"/>
        <v>3.7636329835415001</v>
      </c>
      <c r="AR6" s="3">
        <f t="shared" si="3"/>
        <v>430.49544687156663</v>
      </c>
      <c r="AS6">
        <f t="shared" si="4"/>
        <v>309.38814757866186</v>
      </c>
    </row>
    <row r="7" spans="1:46" x14ac:dyDescent="0.25">
      <c r="A7" t="s">
        <v>178</v>
      </c>
      <c r="B7" t="s">
        <v>179</v>
      </c>
      <c r="C7" t="s">
        <v>180</v>
      </c>
      <c r="D7">
        <v>0.1045694742</v>
      </c>
      <c r="E7">
        <v>3.0849856548000001</v>
      </c>
      <c r="F7">
        <v>0.1740519187</v>
      </c>
      <c r="G7">
        <v>0.42476894570000001</v>
      </c>
      <c r="H7">
        <v>470.28978736829998</v>
      </c>
      <c r="I7">
        <v>439.40950616079999</v>
      </c>
      <c r="J7">
        <v>441.54261898969997</v>
      </c>
      <c r="K7">
        <v>409.00780935739999</v>
      </c>
      <c r="L7">
        <v>411.57765137500002</v>
      </c>
      <c r="M7">
        <v>435.06293170470002</v>
      </c>
      <c r="N7">
        <v>1</v>
      </c>
      <c r="O7" t="s">
        <v>178</v>
      </c>
      <c r="P7" t="s">
        <v>179</v>
      </c>
      <c r="Q7" t="s">
        <v>180</v>
      </c>
      <c r="R7">
        <v>-1.5777901586</v>
      </c>
      <c r="S7">
        <v>4.1546744165999998</v>
      </c>
      <c r="T7" s="1">
        <v>3.9749655418955003E-163</v>
      </c>
      <c r="U7" s="1">
        <v>3.8437628749148198E-161</v>
      </c>
      <c r="V7">
        <v>472.59311715349997</v>
      </c>
      <c r="W7">
        <v>442.40599121880001</v>
      </c>
      <c r="X7">
        <v>443.7182255335</v>
      </c>
      <c r="Y7">
        <v>1356.0136800574001</v>
      </c>
      <c r="Z7">
        <v>1328.2471748454</v>
      </c>
      <c r="AA7">
        <v>1363.9447453959001</v>
      </c>
      <c r="AB7">
        <f t="shared" si="0"/>
        <v>2.9851225460316275</v>
      </c>
      <c r="AC7">
        <f t="shared" si="1"/>
        <v>1</v>
      </c>
      <c r="AD7" t="s">
        <v>178</v>
      </c>
      <c r="AE7" t="s">
        <v>179</v>
      </c>
      <c r="AF7" t="s">
        <v>180</v>
      </c>
      <c r="AG7">
        <v>1.6963202089</v>
      </c>
      <c r="AH7">
        <v>4.1213584599999997</v>
      </c>
      <c r="AI7">
        <v>5.1247614024202401E-192</v>
      </c>
      <c r="AJ7">
        <v>2.8613965914057302E-190</v>
      </c>
      <c r="AK7">
        <v>385.15575763480001</v>
      </c>
      <c r="AL7">
        <v>391.24081075470002</v>
      </c>
      <c r="AM7">
        <v>414.90379700120002</v>
      </c>
      <c r="AN7">
        <v>1290.1793205737999</v>
      </c>
      <c r="AO7">
        <v>1264.7741406964001</v>
      </c>
      <c r="AP7">
        <v>1304.0005944208001</v>
      </c>
      <c r="AQ7">
        <f t="shared" si="2"/>
        <v>3.2407331015676002</v>
      </c>
      <c r="AR7" s="3">
        <f t="shared" si="3"/>
        <v>739.45510058384446</v>
      </c>
      <c r="AS7">
        <f t="shared" si="4"/>
        <v>457.90155912971426</v>
      </c>
    </row>
    <row r="8" spans="1:46" x14ac:dyDescent="0.25">
      <c r="A8" t="s">
        <v>175</v>
      </c>
      <c r="B8" t="s">
        <v>176</v>
      </c>
      <c r="C8" t="s">
        <v>177</v>
      </c>
      <c r="D8">
        <v>-0.13387488089999999</v>
      </c>
      <c r="E8">
        <v>0.91312616550000003</v>
      </c>
      <c r="F8">
        <v>0.37305169589999998</v>
      </c>
      <c r="G8">
        <v>0.79555547029999996</v>
      </c>
      <c r="H8">
        <v>89.600240543500007</v>
      </c>
      <c r="I8">
        <v>96.816118756899996</v>
      </c>
      <c r="J8">
        <v>85.078736243400002</v>
      </c>
      <c r="K8">
        <v>87.042849566800001</v>
      </c>
      <c r="L8">
        <v>110.2401717738</v>
      </c>
      <c r="M8">
        <v>99.289114006099993</v>
      </c>
      <c r="N8">
        <v>1</v>
      </c>
      <c r="O8" t="s">
        <v>175</v>
      </c>
      <c r="P8" t="s">
        <v>176</v>
      </c>
      <c r="Q8" t="s">
        <v>177</v>
      </c>
      <c r="R8">
        <v>-1.7674630362999999</v>
      </c>
      <c r="S8">
        <v>1.989477578</v>
      </c>
      <c r="T8" s="1">
        <v>6.2919846437637598E-54</v>
      </c>
      <c r="U8" s="1">
        <v>1.4135250686650801E-52</v>
      </c>
      <c r="V8">
        <v>90.049209686300003</v>
      </c>
      <c r="W8">
        <v>97.455113817099999</v>
      </c>
      <c r="X8">
        <v>85.506721321200004</v>
      </c>
      <c r="Y8">
        <v>304.6505408699</v>
      </c>
      <c r="Z8">
        <v>288.8916712848</v>
      </c>
      <c r="AA8">
        <v>336.91156312060002</v>
      </c>
      <c r="AB8">
        <f t="shared" si="0"/>
        <v>3.4045474400442837</v>
      </c>
      <c r="AC8">
        <f t="shared" si="1"/>
        <v>1</v>
      </c>
      <c r="AD8" t="s">
        <v>175</v>
      </c>
      <c r="AE8" t="s">
        <v>176</v>
      </c>
      <c r="AF8" t="s">
        <v>177</v>
      </c>
      <c r="AG8">
        <v>1.6487640938999999</v>
      </c>
      <c r="AH8">
        <v>2.0267154052</v>
      </c>
      <c r="AI8">
        <v>1.07643550831331E-44</v>
      </c>
      <c r="AJ8">
        <v>1.1861679306925699E-43</v>
      </c>
      <c r="AK8">
        <v>81.711620140600004</v>
      </c>
      <c r="AL8">
        <v>105.09077122070001</v>
      </c>
      <c r="AM8">
        <v>94.6250810027</v>
      </c>
      <c r="AN8">
        <v>289.65773089210001</v>
      </c>
      <c r="AO8">
        <v>274.84747435859998</v>
      </c>
      <c r="AP8">
        <v>322.4834291267</v>
      </c>
      <c r="AQ8">
        <f t="shared" si="2"/>
        <v>3.1356490404238118</v>
      </c>
      <c r="AR8" s="3">
        <f t="shared" si="3"/>
        <v>166.5023340184222</v>
      </c>
      <c r="AS8">
        <f t="shared" si="4"/>
        <v>108.68540763546214</v>
      </c>
    </row>
    <row r="9" spans="1:46" x14ac:dyDescent="0.25">
      <c r="A9" t="s">
        <v>187</v>
      </c>
      <c r="B9" t="s">
        <v>188</v>
      </c>
      <c r="C9" t="s">
        <v>189</v>
      </c>
      <c r="D9">
        <v>-2.1885140399999999E-2</v>
      </c>
      <c r="E9">
        <v>3.6217447314000002</v>
      </c>
      <c r="F9">
        <v>0.74234218709999999</v>
      </c>
      <c r="G9">
        <v>1</v>
      </c>
      <c r="H9">
        <v>621.89552731720005</v>
      </c>
      <c r="I9">
        <v>633.80085374680004</v>
      </c>
      <c r="J9">
        <v>623.94453787700002</v>
      </c>
      <c r="K9">
        <v>635.08915303779997</v>
      </c>
      <c r="L9">
        <v>622.59963898189994</v>
      </c>
      <c r="M9">
        <v>651.97732287500003</v>
      </c>
      <c r="N9">
        <v>1</v>
      </c>
      <c r="O9" t="s">
        <v>187</v>
      </c>
      <c r="P9" t="s">
        <v>188</v>
      </c>
      <c r="Q9" t="s">
        <v>189</v>
      </c>
      <c r="R9">
        <v>-1.4904888295000001</v>
      </c>
      <c r="S9">
        <v>4.5703272222000004</v>
      </c>
      <c r="T9" s="1">
        <v>1.0102651977674E-204</v>
      </c>
      <c r="U9" s="1">
        <v>1.4574577223359001E-202</v>
      </c>
      <c r="V9">
        <v>624.98692222939997</v>
      </c>
      <c r="W9">
        <v>638.06888806810002</v>
      </c>
      <c r="X9">
        <v>627.00635675659998</v>
      </c>
      <c r="Y9">
        <v>1774.5497675453</v>
      </c>
      <c r="Z9">
        <v>1783.5472969048001</v>
      </c>
      <c r="AA9">
        <v>1756.324846303</v>
      </c>
      <c r="AB9">
        <f t="shared" si="0"/>
        <v>2.8098416510660038</v>
      </c>
      <c r="AC9">
        <f t="shared" si="1"/>
        <v>1</v>
      </c>
      <c r="AD9" t="s">
        <v>187</v>
      </c>
      <c r="AE9" t="s">
        <v>188</v>
      </c>
      <c r="AF9" t="s">
        <v>189</v>
      </c>
      <c r="AG9">
        <v>1.4841479551000001</v>
      </c>
      <c r="AH9">
        <v>4.5645727613</v>
      </c>
      <c r="AI9">
        <v>1.5851726721379598E-207</v>
      </c>
      <c r="AJ9">
        <v>9.9545113992211898E-206</v>
      </c>
      <c r="AK9">
        <v>598.23053730619995</v>
      </c>
      <c r="AL9">
        <v>591.78128200679998</v>
      </c>
      <c r="AM9">
        <v>622</v>
      </c>
      <c r="AN9">
        <v>1690</v>
      </c>
      <c r="AO9">
        <v>1700</v>
      </c>
      <c r="AP9">
        <v>1680</v>
      </c>
      <c r="AQ9">
        <f t="shared" si="2"/>
        <v>2.7975190493821427</v>
      </c>
      <c r="AR9" s="3">
        <f t="shared" si="3"/>
        <v>1011.5254382876444</v>
      </c>
      <c r="AS9">
        <f t="shared" si="4"/>
        <v>570.07660894933895</v>
      </c>
    </row>
    <row r="10" spans="1:46" x14ac:dyDescent="0.25">
      <c r="A10" t="s">
        <v>202</v>
      </c>
      <c r="B10" t="s">
        <v>203</v>
      </c>
      <c r="C10" t="s">
        <v>25</v>
      </c>
      <c r="D10">
        <v>0.1058258634</v>
      </c>
      <c r="E10">
        <v>0.8131246594</v>
      </c>
      <c r="F10">
        <v>0.50117749509999998</v>
      </c>
      <c r="G10">
        <v>0.98598533099999996</v>
      </c>
      <c r="H10">
        <v>87.455055122100006</v>
      </c>
      <c r="I10">
        <v>92.273141662499995</v>
      </c>
      <c r="J10">
        <v>94.285835304399995</v>
      </c>
      <c r="K10">
        <v>89.022972340699994</v>
      </c>
      <c r="L10">
        <v>82.142364341399997</v>
      </c>
      <c r="M10">
        <v>84.470186869499997</v>
      </c>
      <c r="N10">
        <v>1</v>
      </c>
      <c r="O10" t="s">
        <v>202</v>
      </c>
      <c r="P10" t="s">
        <v>203</v>
      </c>
      <c r="Q10" t="s">
        <v>25</v>
      </c>
      <c r="R10">
        <v>-1.2961203342000001</v>
      </c>
      <c r="S10">
        <v>1.6601563043000001</v>
      </c>
      <c r="T10" s="1">
        <v>4.6179162168614901E-29</v>
      </c>
      <c r="U10" s="1">
        <v>5.4825429676074799E-28</v>
      </c>
      <c r="V10">
        <v>87.900046730900002</v>
      </c>
      <c r="W10">
        <v>92.898516353600002</v>
      </c>
      <c r="X10">
        <v>94.740533775499998</v>
      </c>
      <c r="Y10">
        <v>218.60658127139999</v>
      </c>
      <c r="Z10">
        <v>238.87934757720001</v>
      </c>
      <c r="AA10">
        <v>222</v>
      </c>
      <c r="AB10">
        <f t="shared" si="0"/>
        <v>2.4556761855479423</v>
      </c>
      <c r="AC10">
        <f t="shared" si="1"/>
        <v>1</v>
      </c>
      <c r="AD10" t="s">
        <v>202</v>
      </c>
      <c r="AE10" t="s">
        <v>203</v>
      </c>
      <c r="AF10" t="s">
        <v>25</v>
      </c>
      <c r="AG10">
        <v>1.4159830352</v>
      </c>
      <c r="AH10">
        <v>1.6298854137000001</v>
      </c>
      <c r="AI10">
        <v>9.7540684795166104E-32</v>
      </c>
      <c r="AJ10">
        <v>8.2095974030217199E-31</v>
      </c>
      <c r="AK10">
        <v>83.968834956199998</v>
      </c>
      <c r="AL10">
        <v>78.046477072000002</v>
      </c>
      <c r="AM10">
        <v>80.5</v>
      </c>
      <c r="AN10">
        <v>208</v>
      </c>
      <c r="AO10">
        <v>228</v>
      </c>
      <c r="AP10">
        <v>212</v>
      </c>
      <c r="AQ10">
        <f t="shared" si="2"/>
        <v>2.6684149610039039</v>
      </c>
      <c r="AR10" s="3">
        <f t="shared" si="3"/>
        <v>134.34838716546668</v>
      </c>
      <c r="AS10">
        <f t="shared" si="4"/>
        <v>69.418104662869766</v>
      </c>
    </row>
    <row r="11" spans="1:46" x14ac:dyDescent="0.25">
      <c r="A11" t="s">
        <v>199</v>
      </c>
      <c r="B11" t="s">
        <v>200</v>
      </c>
      <c r="C11" t="s">
        <v>201</v>
      </c>
      <c r="D11">
        <v>9.9518519400000005E-2</v>
      </c>
      <c r="E11">
        <v>0.34087799029999999</v>
      </c>
      <c r="F11">
        <v>0.60863755980000001</v>
      </c>
      <c r="G11">
        <v>1</v>
      </c>
      <c r="H11">
        <v>55.336342988200002</v>
      </c>
      <c r="I11">
        <v>67.312625107499997</v>
      </c>
      <c r="J11">
        <v>71.866233983100003</v>
      </c>
      <c r="K11">
        <v>61.661263515000002</v>
      </c>
      <c r="L11">
        <v>56.7353185801</v>
      </c>
      <c r="M11">
        <v>64.787579650300003</v>
      </c>
      <c r="N11">
        <v>1</v>
      </c>
      <c r="O11" t="s">
        <v>199</v>
      </c>
      <c r="P11" t="s">
        <v>200</v>
      </c>
      <c r="Q11" t="s">
        <v>201</v>
      </c>
      <c r="R11">
        <v>-1.296434458</v>
      </c>
      <c r="S11">
        <v>1.1813797954</v>
      </c>
      <c r="T11" s="1">
        <v>2.24041663351408E-21</v>
      </c>
      <c r="U11" s="1">
        <v>2.05197253026277E-20</v>
      </c>
      <c r="V11">
        <v>55.634772208199998</v>
      </c>
      <c r="W11">
        <v>67.764559787400003</v>
      </c>
      <c r="X11">
        <v>72.202406950300002</v>
      </c>
      <c r="Y11">
        <v>158.41815009539999</v>
      </c>
      <c r="Z11">
        <v>153.37465011699999</v>
      </c>
      <c r="AA11">
        <v>171.69453058639999</v>
      </c>
      <c r="AB11">
        <f t="shared" si="0"/>
        <v>2.4562109280248556</v>
      </c>
      <c r="AC11">
        <f t="shared" si="1"/>
        <v>1</v>
      </c>
      <c r="AD11" t="s">
        <v>199</v>
      </c>
      <c r="AE11" t="s">
        <v>200</v>
      </c>
      <c r="AF11" t="s">
        <v>201</v>
      </c>
      <c r="AG11">
        <v>1.410231792</v>
      </c>
      <c r="AH11">
        <v>1.1540051383000001</v>
      </c>
      <c r="AI11">
        <v>2.0176694791700301E-23</v>
      </c>
      <c r="AJ11">
        <v>1.3929017260623101E-22</v>
      </c>
      <c r="AK11">
        <v>58.112232046800003</v>
      </c>
      <c r="AL11">
        <v>53.855268618399997</v>
      </c>
      <c r="AM11">
        <v>61.8</v>
      </c>
      <c r="AN11">
        <v>151</v>
      </c>
      <c r="AO11">
        <v>146</v>
      </c>
      <c r="AP11">
        <v>164</v>
      </c>
      <c r="AQ11">
        <f t="shared" si="2"/>
        <v>2.6577986116866494</v>
      </c>
      <c r="AR11" s="3">
        <f t="shared" si="3"/>
        <v>95.687410513666663</v>
      </c>
      <c r="AS11">
        <f t="shared" si="4"/>
        <v>49.58663484854852</v>
      </c>
    </row>
    <row r="12" spans="1:46" x14ac:dyDescent="0.25">
      <c r="A12" t="s">
        <v>184</v>
      </c>
      <c r="B12" t="s">
        <v>185</v>
      </c>
      <c r="C12" t="s">
        <v>186</v>
      </c>
      <c r="D12">
        <v>-0.1215218757</v>
      </c>
      <c r="E12">
        <v>-0.30763590099999999</v>
      </c>
      <c r="F12">
        <v>0.63175677870000002</v>
      </c>
      <c r="G12">
        <v>1</v>
      </c>
      <c r="H12">
        <v>33.121366465599998</v>
      </c>
      <c r="I12">
        <v>40.696068997300003</v>
      </c>
      <c r="J12">
        <v>39.294955707500002</v>
      </c>
      <c r="K12">
        <v>33.648116401800003</v>
      </c>
      <c r="L12">
        <v>47.919356630400003</v>
      </c>
      <c r="M12">
        <v>41.102595141099997</v>
      </c>
      <c r="N12">
        <v>1</v>
      </c>
      <c r="O12" t="s">
        <v>184</v>
      </c>
      <c r="P12" t="s">
        <v>185</v>
      </c>
      <c r="Q12" t="s">
        <v>186</v>
      </c>
      <c r="R12">
        <v>-1.5077048301</v>
      </c>
      <c r="S12">
        <v>0.56604131140000002</v>
      </c>
      <c r="T12" s="1">
        <v>1.4879994123247899E-19</v>
      </c>
      <c r="U12" s="1">
        <v>1.26515502757364E-18</v>
      </c>
      <c r="V12">
        <v>33.299999999999997</v>
      </c>
      <c r="W12">
        <v>41</v>
      </c>
      <c r="X12">
        <v>39.5</v>
      </c>
      <c r="Y12">
        <v>115.7510109471</v>
      </c>
      <c r="Z12">
        <v>101.2846425682</v>
      </c>
      <c r="AA12">
        <v>107.9271804278</v>
      </c>
      <c r="AB12">
        <f t="shared" si="0"/>
        <v>2.843572977475044</v>
      </c>
      <c r="AC12">
        <f t="shared" si="1"/>
        <v>1</v>
      </c>
      <c r="AD12" t="s">
        <v>184</v>
      </c>
      <c r="AE12" t="s">
        <v>185</v>
      </c>
      <c r="AF12" t="s">
        <v>186</v>
      </c>
      <c r="AG12">
        <v>1.4000882852000001</v>
      </c>
      <c r="AH12">
        <v>0.60396224139999999</v>
      </c>
      <c r="AI12">
        <v>8.3596144837770998E-17</v>
      </c>
      <c r="AJ12">
        <v>4.6881645504838601E-16</v>
      </c>
      <c r="AK12">
        <v>31.5</v>
      </c>
      <c r="AL12">
        <v>45.7</v>
      </c>
      <c r="AM12">
        <v>39.200000000000003</v>
      </c>
      <c r="AN12">
        <v>110</v>
      </c>
      <c r="AO12">
        <v>96.3</v>
      </c>
      <c r="AP12">
        <v>103</v>
      </c>
      <c r="AQ12">
        <f t="shared" si="2"/>
        <v>2.639177320103625</v>
      </c>
      <c r="AR12" s="3">
        <f t="shared" si="3"/>
        <v>62.305032587422225</v>
      </c>
      <c r="AS12">
        <f t="shared" si="4"/>
        <v>34.969755067934358</v>
      </c>
    </row>
    <row r="13" spans="1:46" x14ac:dyDescent="0.25">
      <c r="A13" t="s">
        <v>190</v>
      </c>
      <c r="B13" t="s">
        <v>191</v>
      </c>
      <c r="C13" t="s">
        <v>192</v>
      </c>
      <c r="D13">
        <v>-3.59921817E-2</v>
      </c>
      <c r="E13">
        <v>0.4888834936</v>
      </c>
      <c r="F13">
        <v>0.83416616359999995</v>
      </c>
      <c r="G13">
        <v>1</v>
      </c>
      <c r="H13">
        <v>65.664766680699998</v>
      </c>
      <c r="I13">
        <v>76.711094626900007</v>
      </c>
      <c r="J13">
        <v>65.097847392800006</v>
      </c>
      <c r="K13">
        <v>56.990558684699998</v>
      </c>
      <c r="L13">
        <v>70.057712503600001</v>
      </c>
      <c r="M13">
        <v>85.768701519299995</v>
      </c>
      <c r="N13">
        <v>1</v>
      </c>
      <c r="O13" t="s">
        <v>190</v>
      </c>
      <c r="P13" t="s">
        <v>191</v>
      </c>
      <c r="Q13" t="s">
        <v>192</v>
      </c>
      <c r="R13">
        <v>-1.3976881177</v>
      </c>
      <c r="S13">
        <v>1.3409283211</v>
      </c>
      <c r="T13" s="1">
        <v>1.6756037883783401E-26</v>
      </c>
      <c r="U13" s="1">
        <v>1.84261184623113E-25</v>
      </c>
      <c r="V13">
        <v>66</v>
      </c>
      <c r="W13">
        <v>77.2</v>
      </c>
      <c r="X13">
        <v>65.400000000000006</v>
      </c>
      <c r="Y13">
        <v>197</v>
      </c>
      <c r="Z13">
        <v>180</v>
      </c>
      <c r="AA13">
        <v>174</v>
      </c>
      <c r="AB13">
        <f t="shared" si="0"/>
        <v>2.6347902520524014</v>
      </c>
      <c r="AC13">
        <f t="shared" si="1"/>
        <v>1</v>
      </c>
      <c r="AD13" t="s">
        <v>190</v>
      </c>
      <c r="AE13" t="s">
        <v>191</v>
      </c>
      <c r="AF13" t="s">
        <v>192</v>
      </c>
      <c r="AG13">
        <v>1.3753367613</v>
      </c>
      <c r="AH13">
        <v>1.3527110942</v>
      </c>
      <c r="AI13">
        <v>1.6590464343131201E-22</v>
      </c>
      <c r="AJ13">
        <v>1.1153221734353399E-21</v>
      </c>
      <c r="AK13">
        <v>53.3</v>
      </c>
      <c r="AL13">
        <v>66.599999999999994</v>
      </c>
      <c r="AM13">
        <v>82.1</v>
      </c>
      <c r="AN13">
        <v>187</v>
      </c>
      <c r="AO13">
        <v>171</v>
      </c>
      <c r="AP13">
        <v>167</v>
      </c>
      <c r="AQ13">
        <f t="shared" si="2"/>
        <v>2.5942846098925734</v>
      </c>
      <c r="AR13" s="3">
        <f t="shared" si="3"/>
        <v>107.9211868231111</v>
      </c>
      <c r="AS13">
        <f t="shared" si="4"/>
        <v>57.672152389847852</v>
      </c>
    </row>
    <row r="14" spans="1:46" x14ac:dyDescent="0.25">
      <c r="A14" t="s">
        <v>193</v>
      </c>
      <c r="B14" t="s">
        <v>194</v>
      </c>
      <c r="C14" t="s">
        <v>195</v>
      </c>
      <c r="D14">
        <v>2.1418633E-3</v>
      </c>
      <c r="E14">
        <v>4.9960446467999997</v>
      </c>
      <c r="F14">
        <v>0.9602437761</v>
      </c>
      <c r="G14">
        <v>1</v>
      </c>
      <c r="H14">
        <v>1634.0648895954</v>
      </c>
      <c r="I14">
        <v>1648.0801486867001</v>
      </c>
      <c r="J14">
        <v>1640.3095656999999</v>
      </c>
      <c r="K14">
        <v>1643.9616575729999</v>
      </c>
      <c r="L14">
        <v>1658.498571565</v>
      </c>
      <c r="M14">
        <v>1611.5723392699001</v>
      </c>
      <c r="N14">
        <v>1</v>
      </c>
      <c r="O14" t="s">
        <v>193</v>
      </c>
      <c r="P14" t="s">
        <v>194</v>
      </c>
      <c r="Q14" t="s">
        <v>195</v>
      </c>
      <c r="R14">
        <v>-1.3118971991999999</v>
      </c>
      <c r="S14">
        <v>5.8345955827999996</v>
      </c>
      <c r="T14" s="1">
        <v>2.6735979618846902E-237</v>
      </c>
      <c r="U14" s="1">
        <v>5.09683257176717E-235</v>
      </c>
      <c r="V14">
        <v>1642.1510819252001</v>
      </c>
      <c r="W14">
        <v>1659.1612713346999</v>
      </c>
      <c r="X14">
        <v>1650</v>
      </c>
      <c r="Y14">
        <v>3940</v>
      </c>
      <c r="Z14">
        <v>4150</v>
      </c>
      <c r="AA14">
        <v>4200</v>
      </c>
      <c r="AB14">
        <f t="shared" si="0"/>
        <v>2.4826780708304166</v>
      </c>
      <c r="AC14">
        <f t="shared" si="1"/>
        <v>1</v>
      </c>
      <c r="AD14" t="s">
        <v>193</v>
      </c>
      <c r="AE14" t="s">
        <v>194</v>
      </c>
      <c r="AF14" t="s">
        <v>195</v>
      </c>
      <c r="AG14">
        <v>1.3286398352</v>
      </c>
      <c r="AH14">
        <v>5.8147070771999996</v>
      </c>
      <c r="AI14">
        <v>1.3530850152398301E-254</v>
      </c>
      <c r="AJ14">
        <v>1.1957776811833E-252</v>
      </c>
      <c r="AK14">
        <v>1550</v>
      </c>
      <c r="AL14">
        <v>1580</v>
      </c>
      <c r="AM14">
        <v>1540</v>
      </c>
      <c r="AN14">
        <v>3750</v>
      </c>
      <c r="AO14">
        <v>3960</v>
      </c>
      <c r="AP14">
        <v>4020</v>
      </c>
      <c r="AQ14">
        <f t="shared" si="2"/>
        <v>2.5116576556721788</v>
      </c>
      <c r="AR14" s="3">
        <f t="shared" si="3"/>
        <v>2458.49857471</v>
      </c>
      <c r="AS14">
        <f t="shared" si="4"/>
        <v>1230.6252162378571</v>
      </c>
    </row>
    <row r="15" spans="1:46" x14ac:dyDescent="0.25">
      <c r="A15" t="s">
        <v>222</v>
      </c>
      <c r="B15" t="s">
        <v>223</v>
      </c>
      <c r="C15" t="s">
        <v>224</v>
      </c>
      <c r="D15">
        <v>0.1951008863</v>
      </c>
      <c r="E15">
        <v>0.87656377770000005</v>
      </c>
      <c r="F15">
        <v>0.2059087781</v>
      </c>
      <c r="G15">
        <v>0.48962040070000001</v>
      </c>
      <c r="H15">
        <v>94.678715214700006</v>
      </c>
      <c r="I15">
        <v>89.832403338500001</v>
      </c>
      <c r="J15">
        <v>110.53935704</v>
      </c>
      <c r="K15">
        <v>99.291231143299996</v>
      </c>
      <c r="L15">
        <v>90.095215774799996</v>
      </c>
      <c r="M15">
        <v>68.368495213399996</v>
      </c>
      <c r="N15">
        <v>1</v>
      </c>
      <c r="O15" t="s">
        <v>222</v>
      </c>
      <c r="P15" t="s">
        <v>223</v>
      </c>
      <c r="Q15" t="s">
        <v>224</v>
      </c>
      <c r="R15">
        <v>-1.0940882343</v>
      </c>
      <c r="S15">
        <v>1.6309838227</v>
      </c>
      <c r="T15" s="1">
        <v>7.9146900919530095E-20</v>
      </c>
      <c r="U15" s="1">
        <v>6.8184365353174298E-19</v>
      </c>
      <c r="V15">
        <v>95.2</v>
      </c>
      <c r="W15">
        <v>90.5</v>
      </c>
      <c r="X15">
        <v>111</v>
      </c>
      <c r="Y15">
        <v>212</v>
      </c>
      <c r="Z15">
        <v>198</v>
      </c>
      <c r="AA15">
        <v>223</v>
      </c>
      <c r="AB15">
        <f t="shared" si="0"/>
        <v>2.1347812339335146</v>
      </c>
      <c r="AC15">
        <f t="shared" si="1"/>
        <v>1</v>
      </c>
      <c r="AD15" t="s">
        <v>222</v>
      </c>
      <c r="AE15" t="s">
        <v>223</v>
      </c>
      <c r="AF15" t="s">
        <v>224</v>
      </c>
      <c r="AG15">
        <v>1.3034022155</v>
      </c>
      <c r="AH15">
        <v>1.5688700869000001</v>
      </c>
      <c r="AI15">
        <v>4.6141879817798199E-23</v>
      </c>
      <c r="AJ15">
        <v>3.15602416826555E-22</v>
      </c>
      <c r="AK15">
        <v>93.9</v>
      </c>
      <c r="AL15">
        <v>85.8</v>
      </c>
      <c r="AM15">
        <v>64.8</v>
      </c>
      <c r="AN15">
        <v>202</v>
      </c>
      <c r="AO15">
        <v>188</v>
      </c>
      <c r="AP15">
        <v>213</v>
      </c>
      <c r="AQ15">
        <f t="shared" si="2"/>
        <v>2.4681023371648325</v>
      </c>
      <c r="AR15" s="3">
        <f t="shared" si="3"/>
        <v>131.75615752496665</v>
      </c>
      <c r="AS15">
        <f t="shared" si="4"/>
        <v>60.76887718294212</v>
      </c>
    </row>
    <row r="16" spans="1:46" x14ac:dyDescent="0.25">
      <c r="A16" t="s">
        <v>210</v>
      </c>
      <c r="B16" t="s">
        <v>211</v>
      </c>
      <c r="C16" t="s">
        <v>212</v>
      </c>
      <c r="D16">
        <v>6.9470819099999997E-2</v>
      </c>
      <c r="E16">
        <v>4.5427979908999996</v>
      </c>
      <c r="F16">
        <v>0.20959323420000001</v>
      </c>
      <c r="G16">
        <v>0.49714129289999998</v>
      </c>
      <c r="H16">
        <v>1216.9512496364</v>
      </c>
      <c r="I16">
        <v>1276.9625130222</v>
      </c>
      <c r="J16">
        <v>1180.7023964376001</v>
      </c>
      <c r="K16">
        <v>1189.4808481564</v>
      </c>
      <c r="L16">
        <v>1161.5694598192999</v>
      </c>
      <c r="M16">
        <v>1152.7381276118999</v>
      </c>
      <c r="N16">
        <v>1</v>
      </c>
      <c r="O16" t="s">
        <v>210</v>
      </c>
      <c r="P16" t="s">
        <v>211</v>
      </c>
      <c r="Q16" t="s">
        <v>212</v>
      </c>
      <c r="R16">
        <v>-1.2052380171999999</v>
      </c>
      <c r="S16">
        <v>5.3372028042000004</v>
      </c>
      <c r="T16" s="1">
        <v>4.9130755343565101E-194</v>
      </c>
      <c r="U16" s="1">
        <v>6.2440510922114697E-192</v>
      </c>
      <c r="V16">
        <v>1222.9830773548999</v>
      </c>
      <c r="W16">
        <v>1285.4894387717</v>
      </c>
      <c r="X16">
        <v>1186.5434119394999</v>
      </c>
      <c r="Y16">
        <v>2868.6416703369</v>
      </c>
      <c r="Z16">
        <v>2879.6605790463</v>
      </c>
      <c r="AA16">
        <v>2777.8724553357001</v>
      </c>
      <c r="AB16">
        <f t="shared" si="0"/>
        <v>2.3057530675537348</v>
      </c>
      <c r="AC16">
        <f t="shared" si="1"/>
        <v>1</v>
      </c>
      <c r="AD16" t="s">
        <v>210</v>
      </c>
      <c r="AE16" t="s">
        <v>211</v>
      </c>
      <c r="AF16" t="s">
        <v>212</v>
      </c>
      <c r="AG16">
        <v>1.2901270105</v>
      </c>
      <c r="AH16">
        <v>5.2989039132000002</v>
      </c>
      <c r="AI16">
        <v>1.1337107648024E-260</v>
      </c>
      <c r="AJ16">
        <v>1.0433657448900501E-258</v>
      </c>
      <c r="AK16">
        <v>1120.5390197898</v>
      </c>
      <c r="AL16">
        <v>1104.4391690847001</v>
      </c>
      <c r="AM16">
        <v>1098.6592448966001</v>
      </c>
      <c r="AN16">
        <v>2729.6059908070001</v>
      </c>
      <c r="AO16">
        <v>2741.9944377750999</v>
      </c>
      <c r="AP16">
        <v>2655.2922125016999</v>
      </c>
      <c r="AQ16">
        <f t="shared" si="2"/>
        <v>2.4454958399513367</v>
      </c>
      <c r="AR16" s="3">
        <f t="shared" si="3"/>
        <v>1744.9532554891889</v>
      </c>
      <c r="AS16">
        <f t="shared" si="4"/>
        <v>824.08615511467428</v>
      </c>
    </row>
    <row r="17" spans="1:45" x14ac:dyDescent="0.25">
      <c r="A17" t="s">
        <v>207</v>
      </c>
      <c r="B17" t="s">
        <v>208</v>
      </c>
      <c r="C17" t="s">
        <v>209</v>
      </c>
      <c r="D17">
        <v>-7.1345495999999998E-3</v>
      </c>
      <c r="E17">
        <v>2.6357593669999999</v>
      </c>
      <c r="F17">
        <v>0.92470328570000004</v>
      </c>
      <c r="G17">
        <v>1</v>
      </c>
      <c r="H17">
        <v>297.70855815239997</v>
      </c>
      <c r="I17">
        <v>325.81255986920002</v>
      </c>
      <c r="J17">
        <v>325.49168627350002</v>
      </c>
      <c r="K17">
        <v>297.91919937509999</v>
      </c>
      <c r="L17">
        <v>313.78363489639997</v>
      </c>
      <c r="M17">
        <v>343.30692579829997</v>
      </c>
      <c r="N17">
        <v>1</v>
      </c>
      <c r="O17" t="s">
        <v>207</v>
      </c>
      <c r="P17" t="s">
        <v>208</v>
      </c>
      <c r="Q17" t="s">
        <v>209</v>
      </c>
      <c r="R17">
        <v>-1.2810617122000001</v>
      </c>
      <c r="S17">
        <v>3.4362230474</v>
      </c>
      <c r="T17" s="1">
        <v>1.35876654915533E-78</v>
      </c>
      <c r="U17" s="1">
        <v>4.82235644021365E-77</v>
      </c>
      <c r="V17">
        <v>299.22179839080002</v>
      </c>
      <c r="W17">
        <v>327.99821867539998</v>
      </c>
      <c r="X17">
        <v>327.0693236701</v>
      </c>
      <c r="Y17">
        <v>794.0629359541</v>
      </c>
      <c r="Z17">
        <v>760.55633546620004</v>
      </c>
      <c r="AA17">
        <v>768</v>
      </c>
      <c r="AB17">
        <f t="shared" si="0"/>
        <v>2.4301775339798475</v>
      </c>
      <c r="AC17">
        <f t="shared" si="1"/>
        <v>1</v>
      </c>
      <c r="AD17" t="s">
        <v>207</v>
      </c>
      <c r="AE17" t="s">
        <v>208</v>
      </c>
      <c r="AF17" t="s">
        <v>209</v>
      </c>
      <c r="AG17">
        <v>1.2890669568999999</v>
      </c>
      <c r="AH17">
        <v>3.4305663319000002</v>
      </c>
      <c r="AI17">
        <v>2.2848695792092299E-68</v>
      </c>
      <c r="AJ17">
        <v>3.8018007605682802E-67</v>
      </c>
      <c r="AK17">
        <v>280.30527188809998</v>
      </c>
      <c r="AL17">
        <v>298.28823643099997</v>
      </c>
      <c r="AM17">
        <v>327.59926413540001</v>
      </c>
      <c r="AN17">
        <v>755.80407228520005</v>
      </c>
      <c r="AO17">
        <v>724.18011154520002</v>
      </c>
      <c r="AP17">
        <v>734.27784648210002</v>
      </c>
      <c r="AQ17">
        <f t="shared" si="2"/>
        <v>2.4436996152249422</v>
      </c>
      <c r="AR17" s="3">
        <f t="shared" si="3"/>
        <v>469.62687064279999</v>
      </c>
      <c r="AS17">
        <f t="shared" si="4"/>
        <v>229.03766578641671</v>
      </c>
    </row>
    <row r="18" spans="1:45" x14ac:dyDescent="0.25">
      <c r="A18" t="s">
        <v>219</v>
      </c>
      <c r="B18" t="s">
        <v>220</v>
      </c>
      <c r="C18" t="s">
        <v>221</v>
      </c>
      <c r="D18">
        <v>0.13015971130000001</v>
      </c>
      <c r="E18">
        <v>4.0980710193999998</v>
      </c>
      <c r="F18">
        <v>3.6601669099999998E-2</v>
      </c>
      <c r="G18">
        <v>0.1078452137</v>
      </c>
      <c r="H18">
        <v>929.41532431430005</v>
      </c>
      <c r="I18">
        <v>945.34734272540004</v>
      </c>
      <c r="J18">
        <v>878.21617780190002</v>
      </c>
      <c r="K18">
        <v>812.9928272162</v>
      </c>
      <c r="L18">
        <v>843.00635216310002</v>
      </c>
      <c r="M18">
        <v>858.41194664269995</v>
      </c>
      <c r="N18">
        <v>1</v>
      </c>
      <c r="O18" t="s">
        <v>219</v>
      </c>
      <c r="P18" t="s">
        <v>220</v>
      </c>
      <c r="Q18" t="s">
        <v>221</v>
      </c>
      <c r="R18">
        <v>-1.1140795233</v>
      </c>
      <c r="S18">
        <v>4.8561224448000004</v>
      </c>
      <c r="T18" s="1">
        <v>1.65601431736382E-123</v>
      </c>
      <c r="U18" s="1">
        <v>1.04340140503157E-121</v>
      </c>
      <c r="V18">
        <v>934.00737769579996</v>
      </c>
      <c r="W18">
        <v>951.67617793199997</v>
      </c>
      <c r="X18">
        <v>882.57132899639998</v>
      </c>
      <c r="Y18">
        <v>2003.1656306517</v>
      </c>
      <c r="Z18">
        <v>1949.0332449768</v>
      </c>
      <c r="AA18">
        <v>2035.6492960211999</v>
      </c>
      <c r="AB18">
        <f t="shared" si="0"/>
        <v>2.1645685997090629</v>
      </c>
      <c r="AC18">
        <f t="shared" si="1"/>
        <v>1</v>
      </c>
      <c r="AD18" t="s">
        <v>219</v>
      </c>
      <c r="AE18" t="s">
        <v>220</v>
      </c>
      <c r="AF18" t="s">
        <v>221</v>
      </c>
      <c r="AG18">
        <v>1.2583419354000001</v>
      </c>
      <c r="AH18">
        <v>4.8001173067999998</v>
      </c>
      <c r="AI18">
        <v>6.4701354800960697E-157</v>
      </c>
      <c r="AJ18">
        <v>2.7279849261972199E-155</v>
      </c>
      <c r="AK18">
        <v>765.55120823519997</v>
      </c>
      <c r="AL18">
        <v>801.70539942940002</v>
      </c>
      <c r="AM18">
        <v>818.40295131330004</v>
      </c>
      <c r="AN18">
        <v>1905.8998906291999</v>
      </c>
      <c r="AO18">
        <v>1855.9217152157</v>
      </c>
      <c r="AP18">
        <v>1946.2603548223001</v>
      </c>
      <c r="AQ18">
        <f t="shared" si="2"/>
        <v>2.3922065069594125</v>
      </c>
      <c r="AR18" s="3">
        <f t="shared" si="3"/>
        <v>1250.582015834811</v>
      </c>
      <c r="AS18">
        <f t="shared" si="4"/>
        <v>560.90540654462575</v>
      </c>
    </row>
    <row r="19" spans="1:45" x14ac:dyDescent="0.25">
      <c r="A19" t="s">
        <v>227</v>
      </c>
      <c r="B19" t="s">
        <v>228</v>
      </c>
      <c r="C19" t="s">
        <v>229</v>
      </c>
      <c r="D19">
        <v>0.17234443159999999</v>
      </c>
      <c r="E19">
        <v>0.11895250459999999</v>
      </c>
      <c r="F19">
        <v>0.38811834379999999</v>
      </c>
      <c r="G19">
        <v>0.81956566789999996</v>
      </c>
      <c r="H19">
        <v>55.762931635500003</v>
      </c>
      <c r="I19">
        <v>53.006405161000004</v>
      </c>
      <c r="J19">
        <v>62.198699356200002</v>
      </c>
      <c r="K19">
        <v>57.184944001600002</v>
      </c>
      <c r="L19">
        <v>44.310681100499998</v>
      </c>
      <c r="M19">
        <v>51.298940665899998</v>
      </c>
      <c r="N19">
        <v>1</v>
      </c>
      <c r="O19" t="s">
        <v>227</v>
      </c>
      <c r="P19" t="s">
        <v>228</v>
      </c>
      <c r="Q19" t="s">
        <v>229</v>
      </c>
      <c r="R19">
        <v>-1.0532475455000001</v>
      </c>
      <c r="S19">
        <v>0.82569514610000005</v>
      </c>
      <c r="T19" s="1">
        <v>1.4833338894209801E-12</v>
      </c>
      <c r="U19" s="1">
        <v>9.3106063440161294E-12</v>
      </c>
      <c r="V19">
        <v>56</v>
      </c>
      <c r="W19">
        <v>53.4</v>
      </c>
      <c r="X19">
        <v>62.5</v>
      </c>
      <c r="Y19">
        <v>109</v>
      </c>
      <c r="Z19">
        <v>121</v>
      </c>
      <c r="AA19">
        <v>128</v>
      </c>
      <c r="AB19">
        <f t="shared" si="0"/>
        <v>2.075195916041475</v>
      </c>
      <c r="AC19">
        <f t="shared" si="1"/>
        <v>1</v>
      </c>
      <c r="AD19" t="s">
        <v>227</v>
      </c>
      <c r="AE19" t="s">
        <v>228</v>
      </c>
      <c r="AF19" t="s">
        <v>229</v>
      </c>
      <c r="AG19">
        <v>1.2396899273999999</v>
      </c>
      <c r="AH19">
        <v>0.76926109899999995</v>
      </c>
      <c r="AI19">
        <v>6.0270659406073301E-15</v>
      </c>
      <c r="AJ19">
        <v>3.1633503026326302E-14</v>
      </c>
      <c r="AK19">
        <v>54.1</v>
      </c>
      <c r="AL19">
        <v>42</v>
      </c>
      <c r="AM19">
        <v>48.9</v>
      </c>
      <c r="AN19">
        <v>104</v>
      </c>
      <c r="AO19">
        <v>115</v>
      </c>
      <c r="AP19">
        <v>122</v>
      </c>
      <c r="AQ19">
        <f t="shared" si="2"/>
        <v>2.3614777254731778</v>
      </c>
      <c r="AR19" s="3">
        <f t="shared" si="3"/>
        <v>75.751400213411117</v>
      </c>
      <c r="AS19">
        <f t="shared" si="4"/>
        <v>33.381367593219046</v>
      </c>
    </row>
    <row r="20" spans="1:45" x14ac:dyDescent="0.25">
      <c r="A20" t="s">
        <v>196</v>
      </c>
      <c r="B20" t="s">
        <v>197</v>
      </c>
      <c r="C20" t="s">
        <v>198</v>
      </c>
      <c r="D20">
        <v>-0.1016585186</v>
      </c>
      <c r="E20">
        <v>0.99015579499999995</v>
      </c>
      <c r="F20">
        <v>0.43314646610000002</v>
      </c>
      <c r="G20">
        <v>0.8942713726</v>
      </c>
      <c r="H20">
        <v>101.2154447697</v>
      </c>
      <c r="I20">
        <v>90.859901697200002</v>
      </c>
      <c r="J20">
        <v>99.503796790400003</v>
      </c>
      <c r="K20">
        <v>115.8522342158</v>
      </c>
      <c r="L20">
        <v>90.227488913000002</v>
      </c>
      <c r="M20">
        <v>108.13334421810001</v>
      </c>
      <c r="N20">
        <v>1</v>
      </c>
      <c r="O20" t="s">
        <v>196</v>
      </c>
      <c r="P20" t="s">
        <v>197</v>
      </c>
      <c r="Q20" t="s">
        <v>198</v>
      </c>
      <c r="R20">
        <v>-1.3094532306</v>
      </c>
      <c r="S20">
        <v>1.7519976762</v>
      </c>
      <c r="T20" s="1">
        <v>3.1883976366710602E-30</v>
      </c>
      <c r="U20" s="1">
        <v>3.91242043793627E-29</v>
      </c>
      <c r="V20">
        <v>101.71040362860001</v>
      </c>
      <c r="W20">
        <v>91.496494577199996</v>
      </c>
      <c r="X20">
        <v>99.984439322699998</v>
      </c>
      <c r="Y20">
        <v>233.91737660499999</v>
      </c>
      <c r="Z20">
        <v>259.3179449301</v>
      </c>
      <c r="AA20">
        <v>234.13717790019999</v>
      </c>
      <c r="AB20">
        <f t="shared" si="0"/>
        <v>2.478475900142374</v>
      </c>
      <c r="AC20">
        <f t="shared" si="1"/>
        <v>1</v>
      </c>
      <c r="AD20" t="s">
        <v>196</v>
      </c>
      <c r="AE20" t="s">
        <v>197</v>
      </c>
      <c r="AF20" t="s">
        <v>198</v>
      </c>
      <c r="AG20">
        <v>1.2222193180000001</v>
      </c>
      <c r="AH20">
        <v>1.7794864340000001</v>
      </c>
      <c r="AI20">
        <v>1.174472499258E-24</v>
      </c>
      <c r="AJ20">
        <v>8.3744313472339706E-24</v>
      </c>
      <c r="AK20">
        <v>109</v>
      </c>
      <c r="AL20">
        <v>85.5</v>
      </c>
      <c r="AM20">
        <v>103</v>
      </c>
      <c r="AN20">
        <v>222</v>
      </c>
      <c r="AO20">
        <v>247</v>
      </c>
      <c r="AP20">
        <v>224</v>
      </c>
      <c r="AQ20">
        <f t="shared" si="2"/>
        <v>2.3330533825863569</v>
      </c>
      <c r="AR20" s="3">
        <f t="shared" si="3"/>
        <v>148.12941222661109</v>
      </c>
      <c r="AS20">
        <f t="shared" si="4"/>
        <v>71.55339129662255</v>
      </c>
    </row>
    <row r="21" spans="1:45" x14ac:dyDescent="0.25">
      <c r="A21" t="s">
        <v>204</v>
      </c>
      <c r="B21" t="s">
        <v>205</v>
      </c>
      <c r="C21" t="s">
        <v>206</v>
      </c>
      <c r="D21">
        <v>-0.1123254303</v>
      </c>
      <c r="E21">
        <v>-0.42977182650000001</v>
      </c>
      <c r="F21">
        <v>0.62449219040000004</v>
      </c>
      <c r="G21">
        <v>1</v>
      </c>
      <c r="H21">
        <v>38.3791348998</v>
      </c>
      <c r="I21">
        <v>30.291708336599999</v>
      </c>
      <c r="J21">
        <v>36.712089325800001</v>
      </c>
      <c r="K21">
        <v>35.547308671099998</v>
      </c>
      <c r="L21">
        <v>30.334416518600001</v>
      </c>
      <c r="M21">
        <v>48.345318627899999</v>
      </c>
      <c r="N21">
        <v>1</v>
      </c>
      <c r="O21" t="s">
        <v>204</v>
      </c>
      <c r="P21" t="s">
        <v>205</v>
      </c>
      <c r="Q21" t="s">
        <v>206</v>
      </c>
      <c r="R21">
        <v>-1.2926176951999999</v>
      </c>
      <c r="S21">
        <v>0.30325085930000001</v>
      </c>
      <c r="T21" s="1">
        <v>1.20611325662508E-12</v>
      </c>
      <c r="U21" s="1">
        <v>7.6063224730781501E-12</v>
      </c>
      <c r="V21">
        <v>38.6</v>
      </c>
      <c r="W21">
        <v>30.5</v>
      </c>
      <c r="X21">
        <v>36.9</v>
      </c>
      <c r="Y21">
        <v>92.7</v>
      </c>
      <c r="Z21">
        <v>73.900000000000006</v>
      </c>
      <c r="AA21">
        <v>90.7</v>
      </c>
      <c r="AB21">
        <f t="shared" si="0"/>
        <v>2.4497214175517956</v>
      </c>
      <c r="AC21">
        <f t="shared" si="1"/>
        <v>1</v>
      </c>
      <c r="AD21" t="s">
        <v>204</v>
      </c>
      <c r="AE21" t="s">
        <v>205</v>
      </c>
      <c r="AF21" t="s">
        <v>206</v>
      </c>
      <c r="AG21">
        <v>1.1908683122999999</v>
      </c>
      <c r="AH21">
        <v>0.33716193729999999</v>
      </c>
      <c r="AI21">
        <v>6.75159681869791E-10</v>
      </c>
      <c r="AJ21">
        <v>2.9218966676540999E-9</v>
      </c>
      <c r="AK21">
        <v>33.4</v>
      </c>
      <c r="AL21">
        <v>28.7</v>
      </c>
      <c r="AM21">
        <v>46.3</v>
      </c>
      <c r="AN21">
        <v>88.3</v>
      </c>
      <c r="AO21">
        <v>70.2</v>
      </c>
      <c r="AP21">
        <v>86.8</v>
      </c>
      <c r="AQ21">
        <f t="shared" si="2"/>
        <v>2.282901023916255</v>
      </c>
      <c r="AR21" s="3">
        <f t="shared" si="3"/>
        <v>52.989997375533328</v>
      </c>
      <c r="AS21">
        <f t="shared" si="4"/>
        <v>25.663477229460973</v>
      </c>
    </row>
    <row r="22" spans="1:45" x14ac:dyDescent="0.25">
      <c r="A22" t="s">
        <v>147</v>
      </c>
      <c r="B22" t="s">
        <v>225</v>
      </c>
      <c r="C22" t="s">
        <v>226</v>
      </c>
      <c r="D22">
        <v>8.3518404899999996E-2</v>
      </c>
      <c r="E22">
        <v>4.1921287485000001</v>
      </c>
      <c r="F22">
        <v>0.1626391157</v>
      </c>
      <c r="G22">
        <v>0.40054215729999998</v>
      </c>
      <c r="H22">
        <v>990.45143054719995</v>
      </c>
      <c r="I22">
        <v>942.22233549659995</v>
      </c>
      <c r="J22">
        <v>963.94375765580003</v>
      </c>
      <c r="K22">
        <v>942.99203628750001</v>
      </c>
      <c r="L22">
        <v>907.0917258467</v>
      </c>
      <c r="M22">
        <v>882.83191874160002</v>
      </c>
      <c r="N22">
        <v>1</v>
      </c>
      <c r="O22" t="s">
        <v>147</v>
      </c>
      <c r="P22" t="s">
        <v>225</v>
      </c>
      <c r="Q22" t="s">
        <v>226</v>
      </c>
      <c r="R22">
        <v>-1.0625771509999999</v>
      </c>
      <c r="S22">
        <v>4.8937096582999997</v>
      </c>
      <c r="T22" s="1">
        <v>4.4823650306665502E-134</v>
      </c>
      <c r="U22" s="1">
        <v>3.1316712121324502E-132</v>
      </c>
      <c r="V22">
        <v>995</v>
      </c>
      <c r="W22">
        <v>949</v>
      </c>
      <c r="X22">
        <v>969</v>
      </c>
      <c r="Y22">
        <v>2020</v>
      </c>
      <c r="Z22">
        <v>2010</v>
      </c>
      <c r="AA22">
        <v>2050</v>
      </c>
      <c r="AB22">
        <f t="shared" si="0"/>
        <v>2.0886592570954985</v>
      </c>
      <c r="AC22">
        <f t="shared" si="1"/>
        <v>1</v>
      </c>
      <c r="AD22" t="s">
        <v>147</v>
      </c>
      <c r="AE22" t="s">
        <v>225</v>
      </c>
      <c r="AF22" t="s">
        <v>226</v>
      </c>
      <c r="AG22">
        <v>1.1602096777999999</v>
      </c>
      <c r="AH22">
        <v>4.8500071230000001</v>
      </c>
      <c r="AI22">
        <v>3.9603063781282197E-151</v>
      </c>
      <c r="AJ22">
        <v>1.5990411032657201E-149</v>
      </c>
      <c r="AK22">
        <v>889</v>
      </c>
      <c r="AL22">
        <v>863</v>
      </c>
      <c r="AM22">
        <v>841</v>
      </c>
      <c r="AN22">
        <v>1920</v>
      </c>
      <c r="AO22">
        <v>1910</v>
      </c>
      <c r="AP22">
        <v>1960</v>
      </c>
      <c r="AQ22">
        <f t="shared" si="2"/>
        <v>2.2348990673545064</v>
      </c>
      <c r="AR22" s="3">
        <f t="shared" si="3"/>
        <v>1301.0592449528222</v>
      </c>
      <c r="AS22">
        <f t="shared" si="4"/>
        <v>545.16163659970346</v>
      </c>
    </row>
    <row r="23" spans="1:45" x14ac:dyDescent="0.25">
      <c r="A23" t="s">
        <v>239</v>
      </c>
      <c r="B23" t="s">
        <v>240</v>
      </c>
      <c r="C23" t="s">
        <v>241</v>
      </c>
      <c r="D23">
        <v>0.1334644549</v>
      </c>
      <c r="E23">
        <v>1.4490659453000001</v>
      </c>
      <c r="F23">
        <v>0.2490770722</v>
      </c>
      <c r="G23">
        <v>0.57326819419999997</v>
      </c>
      <c r="H23">
        <v>143.9791609657</v>
      </c>
      <c r="I23">
        <v>134.21257952010001</v>
      </c>
      <c r="J23">
        <v>155.77012542770001</v>
      </c>
      <c r="K23">
        <v>137.9570810093</v>
      </c>
      <c r="L23">
        <v>136.6370905743</v>
      </c>
      <c r="M23">
        <v>120.46616892980001</v>
      </c>
      <c r="N23">
        <v>1</v>
      </c>
      <c r="O23" t="s">
        <v>239</v>
      </c>
      <c r="P23" t="s">
        <v>240</v>
      </c>
      <c r="Q23" t="s">
        <v>241</v>
      </c>
      <c r="R23">
        <v>-1.0112852127</v>
      </c>
      <c r="S23">
        <v>2.1246753128</v>
      </c>
      <c r="T23" s="1">
        <v>4.36364637774383E-23</v>
      </c>
      <c r="U23" s="1">
        <v>4.2426724289837898E-22</v>
      </c>
      <c r="V23">
        <v>144.69739070110001</v>
      </c>
      <c r="W23">
        <v>135.15471648319999</v>
      </c>
      <c r="X23">
        <v>157</v>
      </c>
      <c r="Y23">
        <v>295</v>
      </c>
      <c r="Z23">
        <v>309</v>
      </c>
      <c r="AA23">
        <v>276</v>
      </c>
      <c r="AB23">
        <f t="shared" si="0"/>
        <v>2.0157059751743542</v>
      </c>
      <c r="AC23">
        <f t="shared" si="1"/>
        <v>1</v>
      </c>
      <c r="AD23" t="s">
        <v>239</v>
      </c>
      <c r="AE23" t="s">
        <v>240</v>
      </c>
      <c r="AF23" t="s">
        <v>241</v>
      </c>
      <c r="AG23">
        <v>1.1593451034</v>
      </c>
      <c r="AH23">
        <v>2.0752256626999999</v>
      </c>
      <c r="AI23">
        <v>5.1652611557861697E-28</v>
      </c>
      <c r="AJ23">
        <v>4.0039400228514997E-27</v>
      </c>
      <c r="AK23">
        <v>130</v>
      </c>
      <c r="AL23">
        <v>130</v>
      </c>
      <c r="AM23">
        <v>115</v>
      </c>
      <c r="AN23">
        <v>281</v>
      </c>
      <c r="AO23">
        <v>294</v>
      </c>
      <c r="AP23">
        <v>264</v>
      </c>
      <c r="AQ23">
        <f t="shared" si="2"/>
        <v>2.2335601442915167</v>
      </c>
      <c r="AR23" s="3">
        <f t="shared" si="3"/>
        <v>189.89135626965557</v>
      </c>
      <c r="AS23">
        <f t="shared" si="4"/>
        <v>78.561083856817518</v>
      </c>
    </row>
    <row r="24" spans="1:45" x14ac:dyDescent="0.25">
      <c r="A24" t="s">
        <v>216</v>
      </c>
      <c r="B24" t="s">
        <v>217</v>
      </c>
      <c r="C24" t="s">
        <v>218</v>
      </c>
      <c r="D24">
        <v>-5.3113383899999998E-2</v>
      </c>
      <c r="E24">
        <v>1.0791418039</v>
      </c>
      <c r="F24">
        <v>0.72986517510000004</v>
      </c>
      <c r="G24">
        <v>1</v>
      </c>
      <c r="H24">
        <v>124.0353626397</v>
      </c>
      <c r="I24">
        <v>95.4244444184</v>
      </c>
      <c r="J24">
        <v>98.084250382600004</v>
      </c>
      <c r="K24">
        <v>120.8845252986</v>
      </c>
      <c r="L24">
        <v>91.577278028199999</v>
      </c>
      <c r="M24">
        <v>117.0164592364</v>
      </c>
      <c r="N24">
        <v>1</v>
      </c>
      <c r="O24" t="s">
        <v>216</v>
      </c>
      <c r="P24" t="s">
        <v>217</v>
      </c>
      <c r="Q24" t="s">
        <v>218</v>
      </c>
      <c r="R24">
        <v>-1.1534839901</v>
      </c>
      <c r="S24">
        <v>1.7628898554000001</v>
      </c>
      <c r="T24" s="1">
        <v>2.4917335295113401E-22</v>
      </c>
      <c r="U24" s="1">
        <v>2.3691441456760999E-21</v>
      </c>
      <c r="V24">
        <v>124.610449925</v>
      </c>
      <c r="W24">
        <v>96.101941004500006</v>
      </c>
      <c r="X24">
        <v>98.578404831300006</v>
      </c>
      <c r="Y24">
        <v>228.6230228645</v>
      </c>
      <c r="Z24">
        <v>231.55701526519999</v>
      </c>
      <c r="AA24">
        <v>246.47214036700001</v>
      </c>
      <c r="AB24">
        <f t="shared" si="0"/>
        <v>2.2245044585584544</v>
      </c>
      <c r="AC24">
        <f t="shared" si="1"/>
        <v>1</v>
      </c>
      <c r="AD24" t="s">
        <v>216</v>
      </c>
      <c r="AE24" t="s">
        <v>217</v>
      </c>
      <c r="AF24" t="s">
        <v>218</v>
      </c>
      <c r="AG24">
        <v>1.1154408171000001</v>
      </c>
      <c r="AH24">
        <v>1.7747531997999999</v>
      </c>
      <c r="AI24">
        <v>1.6009220177998E-20</v>
      </c>
      <c r="AJ24">
        <v>1.01489329532206E-19</v>
      </c>
      <c r="AK24">
        <v>114.17596597089999</v>
      </c>
      <c r="AL24">
        <v>86.691496008499996</v>
      </c>
      <c r="AM24">
        <v>111.69021449909999</v>
      </c>
      <c r="AN24">
        <v>217.3170481464</v>
      </c>
      <c r="AO24">
        <v>220.4464358582</v>
      </c>
      <c r="AP24">
        <v>235.7999933598</v>
      </c>
      <c r="AQ24">
        <f t="shared" si="2"/>
        <v>2.1666120006681764</v>
      </c>
      <c r="AR24" s="3">
        <f t="shared" si="3"/>
        <v>150.40827761117782</v>
      </c>
      <c r="AS24">
        <f t="shared" si="4"/>
        <v>65.033873966240378</v>
      </c>
    </row>
    <row r="25" spans="1:45" x14ac:dyDescent="0.25">
      <c r="A25" t="s">
        <v>213</v>
      </c>
      <c r="B25" t="s">
        <v>214</v>
      </c>
      <c r="C25" t="s">
        <v>215</v>
      </c>
      <c r="D25">
        <v>-0.10126229639999999</v>
      </c>
      <c r="E25">
        <v>5.119858968</v>
      </c>
      <c r="F25">
        <v>4.4996869799999999E-2</v>
      </c>
      <c r="G25">
        <v>0.12939569649999999</v>
      </c>
      <c r="H25">
        <v>1815.7944397913</v>
      </c>
      <c r="I25">
        <v>1751.4175860544999</v>
      </c>
      <c r="J25">
        <v>1612.7028988059999</v>
      </c>
      <c r="K25">
        <v>1867.7865652303001</v>
      </c>
      <c r="L25">
        <v>1813.4411417606</v>
      </c>
      <c r="M25">
        <v>1872.8698320209</v>
      </c>
      <c r="N25">
        <v>1</v>
      </c>
      <c r="O25" t="s">
        <v>213</v>
      </c>
      <c r="P25" t="s">
        <v>214</v>
      </c>
      <c r="Q25" t="s">
        <v>215</v>
      </c>
      <c r="R25">
        <v>-1.1955031764999999</v>
      </c>
      <c r="S25">
        <v>5.8251691140000004</v>
      </c>
      <c r="T25" s="1">
        <v>8.78553983606401E-164</v>
      </c>
      <c r="U25" s="1">
        <v>8.5264462794440896E-162</v>
      </c>
      <c r="V25">
        <v>1820</v>
      </c>
      <c r="W25">
        <v>1760</v>
      </c>
      <c r="X25">
        <v>1620</v>
      </c>
      <c r="Y25">
        <v>4000</v>
      </c>
      <c r="Z25">
        <v>4010</v>
      </c>
      <c r="AA25">
        <v>3900</v>
      </c>
      <c r="AB25">
        <f t="shared" si="0"/>
        <v>2.2902469636532681</v>
      </c>
      <c r="AC25">
        <f t="shared" si="1"/>
        <v>1</v>
      </c>
      <c r="AD25" t="s">
        <v>213</v>
      </c>
      <c r="AE25" t="s">
        <v>214</v>
      </c>
      <c r="AF25" t="s">
        <v>215</v>
      </c>
      <c r="AG25">
        <v>1.1093193469</v>
      </c>
      <c r="AH25">
        <v>5.8365349150999997</v>
      </c>
      <c r="AI25">
        <v>3.5839612214741298E-221</v>
      </c>
      <c r="AJ25">
        <v>2.5371973750642701E-219</v>
      </c>
      <c r="AK25">
        <v>1760</v>
      </c>
      <c r="AL25">
        <v>1720</v>
      </c>
      <c r="AM25">
        <v>1790</v>
      </c>
      <c r="AN25">
        <v>3810</v>
      </c>
      <c r="AO25">
        <v>3820</v>
      </c>
      <c r="AP25">
        <v>3730</v>
      </c>
      <c r="AQ25">
        <f t="shared" si="2"/>
        <v>2.1574383690209173</v>
      </c>
      <c r="AR25" s="3">
        <f t="shared" si="3"/>
        <v>2516.0013848515114</v>
      </c>
      <c r="AS25">
        <f t="shared" si="4"/>
        <v>1093.6152069250363</v>
      </c>
    </row>
    <row r="26" spans="1:45" x14ac:dyDescent="0.25">
      <c r="A26" t="s">
        <v>242</v>
      </c>
      <c r="B26" t="s">
        <v>243</v>
      </c>
      <c r="C26" t="s">
        <v>244</v>
      </c>
      <c r="D26">
        <v>8.1869332500000003E-2</v>
      </c>
      <c r="E26">
        <v>5.2667758032999998</v>
      </c>
      <c r="F26">
        <v>4.01668528E-2</v>
      </c>
      <c r="G26">
        <v>0.11714710239999999</v>
      </c>
      <c r="H26">
        <v>2056.4221823347002</v>
      </c>
      <c r="I26">
        <v>2047.8659694692999</v>
      </c>
      <c r="J26">
        <v>1998.7584202620999</v>
      </c>
      <c r="K26">
        <v>1872.8417722692</v>
      </c>
      <c r="L26">
        <v>1923.0761473763</v>
      </c>
      <c r="M26">
        <v>1967.0779295038001</v>
      </c>
      <c r="N26">
        <v>1</v>
      </c>
      <c r="O26" t="s">
        <v>242</v>
      </c>
      <c r="P26" t="s">
        <v>243</v>
      </c>
      <c r="Q26" t="s">
        <v>244</v>
      </c>
      <c r="R26">
        <v>-1.0063723642</v>
      </c>
      <c r="S26">
        <v>5.9351031257000004</v>
      </c>
      <c r="T26" s="1">
        <v>1.9263850971916099E-168</v>
      </c>
      <c r="U26" s="1">
        <v>1.9112747902954199E-166</v>
      </c>
      <c r="V26">
        <v>2066.5716309683999</v>
      </c>
      <c r="W26">
        <v>2061.6203526199001</v>
      </c>
      <c r="X26">
        <v>2010</v>
      </c>
      <c r="Y26">
        <v>4080</v>
      </c>
      <c r="Z26">
        <v>4190</v>
      </c>
      <c r="AA26">
        <v>4060</v>
      </c>
      <c r="AB26">
        <f t="shared" si="0"/>
        <v>2.0088535110817882</v>
      </c>
      <c r="AC26">
        <f t="shared" si="1"/>
        <v>1</v>
      </c>
      <c r="AD26" t="s">
        <v>242</v>
      </c>
      <c r="AE26" t="s">
        <v>243</v>
      </c>
      <c r="AF26" t="s">
        <v>244</v>
      </c>
      <c r="AG26">
        <v>1.1027273261999999</v>
      </c>
      <c r="AH26">
        <v>5.8868909298999998</v>
      </c>
      <c r="AI26">
        <v>3.0689578308321302E-204</v>
      </c>
      <c r="AJ26">
        <v>1.8916262251057399E-202</v>
      </c>
      <c r="AK26">
        <v>1763.6790650237999</v>
      </c>
      <c r="AL26">
        <v>1828.6089347974</v>
      </c>
      <c r="AM26">
        <v>1875.2704922695</v>
      </c>
      <c r="AN26">
        <v>3881.3531814331</v>
      </c>
      <c r="AO26">
        <v>3993.2538130915</v>
      </c>
      <c r="AP26">
        <v>3879.6442135929001</v>
      </c>
      <c r="AQ26">
        <f t="shared" si="2"/>
        <v>2.1476030013067278</v>
      </c>
      <c r="AR26" s="3">
        <f t="shared" si="3"/>
        <v>2688.4491579128221</v>
      </c>
      <c r="AS26">
        <f t="shared" si="4"/>
        <v>1068.2395754606557</v>
      </c>
    </row>
    <row r="27" spans="1:45" x14ac:dyDescent="0.25">
      <c r="A27" t="s">
        <v>230</v>
      </c>
      <c r="B27" t="s">
        <v>231</v>
      </c>
      <c r="C27" t="s">
        <v>232</v>
      </c>
      <c r="D27">
        <v>2.9157897799999999E-2</v>
      </c>
      <c r="E27">
        <v>5.8984032487000002</v>
      </c>
      <c r="F27">
        <v>0.4211872035</v>
      </c>
      <c r="G27">
        <v>0.87492724740000005</v>
      </c>
      <c r="H27">
        <v>3112.5072888627001</v>
      </c>
      <c r="I27">
        <v>3015.7704064828999</v>
      </c>
      <c r="J27">
        <v>3164.7909751000998</v>
      </c>
      <c r="K27">
        <v>3069.4645231771001</v>
      </c>
      <c r="L27">
        <v>3043.4055490091</v>
      </c>
      <c r="M27">
        <v>2992.0647307416002</v>
      </c>
      <c r="N27">
        <v>1</v>
      </c>
      <c r="O27" t="s">
        <v>230</v>
      </c>
      <c r="P27" t="s">
        <v>231</v>
      </c>
      <c r="Q27" t="s">
        <v>232</v>
      </c>
      <c r="R27">
        <v>-1.0475234852999999</v>
      </c>
      <c r="S27">
        <v>6.5703926398999997</v>
      </c>
      <c r="T27" s="1">
        <v>5.7306589420276203E-208</v>
      </c>
      <c r="U27" s="1">
        <v>8.7397460859300098E-206</v>
      </c>
      <c r="V27">
        <v>3130</v>
      </c>
      <c r="W27">
        <v>3040</v>
      </c>
      <c r="X27">
        <v>3180</v>
      </c>
      <c r="Y27">
        <v>6360</v>
      </c>
      <c r="Z27">
        <v>6560</v>
      </c>
      <c r="AA27">
        <v>6400</v>
      </c>
      <c r="AB27">
        <f t="shared" si="0"/>
        <v>2.0669786473934</v>
      </c>
      <c r="AC27">
        <f t="shared" si="1"/>
        <v>1</v>
      </c>
      <c r="AD27" t="s">
        <v>230</v>
      </c>
      <c r="AE27" t="s">
        <v>231</v>
      </c>
      <c r="AF27" t="s">
        <v>232</v>
      </c>
      <c r="AG27">
        <v>1.0910775154000001</v>
      </c>
      <c r="AH27">
        <v>6.5380437222000003</v>
      </c>
      <c r="AI27">
        <v>8.9880286615490897E-288</v>
      </c>
      <c r="AJ27">
        <v>1.0121582149708199E-285</v>
      </c>
      <c r="AK27">
        <v>2890</v>
      </c>
      <c r="AL27">
        <v>2890</v>
      </c>
      <c r="AM27">
        <v>2850</v>
      </c>
      <c r="AN27">
        <v>6050</v>
      </c>
      <c r="AO27">
        <v>6240</v>
      </c>
      <c r="AP27">
        <v>6120</v>
      </c>
      <c r="AQ27">
        <f t="shared" si="2"/>
        <v>2.130330865496608</v>
      </c>
      <c r="AR27" s="3">
        <f t="shared" si="3"/>
        <v>4190.8892748192775</v>
      </c>
      <c r="AS27">
        <f t="shared" si="4"/>
        <v>1688.4193646532706</v>
      </c>
    </row>
    <row r="28" spans="1:45" x14ac:dyDescent="0.25">
      <c r="A28" t="s">
        <v>233</v>
      </c>
      <c r="B28" t="s">
        <v>234</v>
      </c>
      <c r="C28" t="s">
        <v>235</v>
      </c>
      <c r="D28">
        <v>2.8176139400000001E-2</v>
      </c>
      <c r="E28">
        <v>5.4460847580999996</v>
      </c>
      <c r="F28">
        <v>0.50513319089999997</v>
      </c>
      <c r="G28">
        <v>0.98796094779999999</v>
      </c>
      <c r="H28">
        <v>2181.4515714887998</v>
      </c>
      <c r="I28">
        <v>2324.1512548551</v>
      </c>
      <c r="J28">
        <v>2275.9590693864002</v>
      </c>
      <c r="K28">
        <v>2154.1803343607999</v>
      </c>
      <c r="L28">
        <v>2230.0865516987001</v>
      </c>
      <c r="M28">
        <v>2270.5336091906001</v>
      </c>
      <c r="N28">
        <v>1</v>
      </c>
      <c r="O28" t="s">
        <v>233</v>
      </c>
      <c r="P28" t="s">
        <v>234</v>
      </c>
      <c r="Q28" t="s">
        <v>235</v>
      </c>
      <c r="R28">
        <v>-1.0375957018999999</v>
      </c>
      <c r="S28">
        <v>6.1098293857000003</v>
      </c>
      <c r="T28" s="1">
        <v>9.4791421955865807E-189</v>
      </c>
      <c r="U28" s="1">
        <v>1.12439478248005E-186</v>
      </c>
      <c r="V28">
        <v>2190</v>
      </c>
      <c r="W28">
        <v>2340</v>
      </c>
      <c r="X28">
        <v>2290</v>
      </c>
      <c r="Y28">
        <v>4690</v>
      </c>
      <c r="Z28">
        <v>4690</v>
      </c>
      <c r="AA28">
        <v>4640</v>
      </c>
      <c r="AB28">
        <f t="shared" si="0"/>
        <v>2.0528037370311005</v>
      </c>
      <c r="AC28">
        <f t="shared" si="1"/>
        <v>1</v>
      </c>
      <c r="AD28" t="s">
        <v>233</v>
      </c>
      <c r="AE28" t="s">
        <v>234</v>
      </c>
      <c r="AF28" t="s">
        <v>235</v>
      </c>
      <c r="AG28">
        <v>1.0804558513</v>
      </c>
      <c r="AH28">
        <v>6.0793322176000002</v>
      </c>
      <c r="AI28">
        <v>3.2680762606011501E-236</v>
      </c>
      <c r="AJ28">
        <v>2.55782074249807E-234</v>
      </c>
      <c r="AK28">
        <v>2030</v>
      </c>
      <c r="AL28">
        <v>2120</v>
      </c>
      <c r="AM28">
        <v>2160</v>
      </c>
      <c r="AN28">
        <v>4470</v>
      </c>
      <c r="AO28">
        <v>4460</v>
      </c>
      <c r="AP28">
        <v>4430</v>
      </c>
      <c r="AQ28">
        <f t="shared" si="2"/>
        <v>2.114704162965062</v>
      </c>
      <c r="AR28" s="3">
        <f t="shared" si="3"/>
        <v>3050.7069323311557</v>
      </c>
      <c r="AS28">
        <f t="shared" si="4"/>
        <v>1218.0920751546078</v>
      </c>
    </row>
    <row r="29" spans="1:45" x14ac:dyDescent="0.25">
      <c r="A29" t="s">
        <v>236</v>
      </c>
      <c r="B29" t="s">
        <v>237</v>
      </c>
      <c r="C29" t="s">
        <v>238</v>
      </c>
      <c r="D29">
        <v>2.7419010099999998E-2</v>
      </c>
      <c r="E29">
        <v>0.18372055070000001</v>
      </c>
      <c r="F29">
        <v>0.92129739420000001</v>
      </c>
      <c r="G29">
        <v>1</v>
      </c>
      <c r="H29">
        <v>51.327360538400001</v>
      </c>
      <c r="I29">
        <v>55.683198281999999</v>
      </c>
      <c r="J29">
        <v>63.131742891199998</v>
      </c>
      <c r="K29">
        <v>58.891998168999997</v>
      </c>
      <c r="L29">
        <v>60.808875626199999</v>
      </c>
      <c r="M29">
        <v>47.320346325499997</v>
      </c>
      <c r="N29">
        <v>1</v>
      </c>
      <c r="O29" t="s">
        <v>236</v>
      </c>
      <c r="P29" t="s">
        <v>237</v>
      </c>
      <c r="Q29" t="s">
        <v>238</v>
      </c>
      <c r="R29">
        <v>-1.0367005241</v>
      </c>
      <c r="S29">
        <v>0.81609195040000004</v>
      </c>
      <c r="T29" s="1">
        <v>6.0380123815393601E-12</v>
      </c>
      <c r="U29" s="1">
        <v>3.6724820522083801E-11</v>
      </c>
      <c r="V29">
        <v>51.6</v>
      </c>
      <c r="W29">
        <v>56.1</v>
      </c>
      <c r="X29">
        <v>63.4</v>
      </c>
      <c r="Y29">
        <v>115</v>
      </c>
      <c r="Z29">
        <v>109</v>
      </c>
      <c r="AA29">
        <v>129</v>
      </c>
      <c r="AB29">
        <f t="shared" si="0"/>
        <v>2.0515303879966567</v>
      </c>
      <c r="AC29">
        <f t="shared" si="1"/>
        <v>1</v>
      </c>
      <c r="AD29" t="s">
        <v>236</v>
      </c>
      <c r="AE29" t="s">
        <v>237</v>
      </c>
      <c r="AF29" t="s">
        <v>238</v>
      </c>
      <c r="AG29">
        <v>1.0786476002000001</v>
      </c>
      <c r="AH29">
        <v>0.80376674790000002</v>
      </c>
      <c r="AI29">
        <v>4.6319099716818799E-12</v>
      </c>
      <c r="AJ29">
        <v>2.1938073688414799E-11</v>
      </c>
      <c r="AK29">
        <v>55.6</v>
      </c>
      <c r="AL29">
        <v>57.9</v>
      </c>
      <c r="AM29">
        <v>44.9</v>
      </c>
      <c r="AN29">
        <v>109</v>
      </c>
      <c r="AO29">
        <v>103</v>
      </c>
      <c r="AP29">
        <v>123</v>
      </c>
      <c r="AQ29">
        <f t="shared" si="2"/>
        <v>2.1120552866582147</v>
      </c>
      <c r="AR29" s="3">
        <f t="shared" si="3"/>
        <v>76.684835759144434</v>
      </c>
      <c r="AS29">
        <f t="shared" si="4"/>
        <v>31.519555699983343</v>
      </c>
    </row>
    <row r="30" spans="1:45" x14ac:dyDescent="0.25">
      <c r="A30" t="s">
        <v>281</v>
      </c>
      <c r="B30" t="s">
        <v>282</v>
      </c>
      <c r="C30" t="s">
        <v>283</v>
      </c>
      <c r="D30">
        <v>2.0859299599999999E-2</v>
      </c>
      <c r="E30">
        <v>7.6056818852000001</v>
      </c>
      <c r="F30">
        <v>0.38174858179999999</v>
      </c>
      <c r="G30">
        <v>0.80777673029999997</v>
      </c>
      <c r="H30">
        <v>10053.4941981601</v>
      </c>
      <c r="I30">
        <v>10071.4713636876</v>
      </c>
      <c r="J30">
        <v>10146.456091690399</v>
      </c>
      <c r="K30">
        <v>9944.4752446725997</v>
      </c>
      <c r="L30">
        <v>10042.598075579899</v>
      </c>
      <c r="M30">
        <v>9845.2776467599997</v>
      </c>
      <c r="N30">
        <v>1</v>
      </c>
      <c r="O30" t="s">
        <v>281</v>
      </c>
      <c r="P30" t="s">
        <v>282</v>
      </c>
      <c r="Q30" t="s">
        <v>283</v>
      </c>
      <c r="R30">
        <v>1.0473159149</v>
      </c>
      <c r="S30">
        <v>7.2330280379999996</v>
      </c>
      <c r="T30" s="1">
        <v>2.5792602121304398E-226</v>
      </c>
      <c r="U30" s="1">
        <v>4.4411532775193001E-224</v>
      </c>
      <c r="V30">
        <v>10100</v>
      </c>
      <c r="W30">
        <v>10100</v>
      </c>
      <c r="X30">
        <v>10200</v>
      </c>
      <c r="Y30">
        <v>5050</v>
      </c>
      <c r="Z30">
        <v>4870</v>
      </c>
      <c r="AA30">
        <v>4800</v>
      </c>
      <c r="AB30">
        <f t="shared" si="0"/>
        <v>0.48386754669650095</v>
      </c>
      <c r="AC30">
        <f t="shared" si="1"/>
        <v>1</v>
      </c>
      <c r="AD30" t="s">
        <v>281</v>
      </c>
      <c r="AE30" t="s">
        <v>282</v>
      </c>
      <c r="AF30" t="s">
        <v>283</v>
      </c>
      <c r="AG30">
        <v>-1.0111775857</v>
      </c>
      <c r="AH30">
        <v>7.1850135134000004</v>
      </c>
      <c r="AI30">
        <v>3.1829219721031899E-279</v>
      </c>
      <c r="AJ30">
        <v>3.3183204888071099E-277</v>
      </c>
      <c r="AK30">
        <v>9360</v>
      </c>
      <c r="AL30">
        <v>9550</v>
      </c>
      <c r="AM30">
        <v>9390</v>
      </c>
      <c r="AN30">
        <v>4810</v>
      </c>
      <c r="AO30">
        <v>4640</v>
      </c>
      <c r="AP30">
        <v>4590</v>
      </c>
      <c r="AQ30" s="4">
        <f t="shared" si="2"/>
        <v>0.49614111207258194</v>
      </c>
      <c r="AR30" s="3">
        <f t="shared" si="3"/>
        <v>8313.7525133945092</v>
      </c>
      <c r="AS30">
        <f t="shared" si="4"/>
        <v>2557.5080766782771</v>
      </c>
    </row>
    <row r="31" spans="1:45" x14ac:dyDescent="0.25">
      <c r="A31" t="s">
        <v>301</v>
      </c>
      <c r="B31" t="s">
        <v>302</v>
      </c>
      <c r="C31" t="s">
        <v>303</v>
      </c>
      <c r="D31">
        <v>5.79037149E-2</v>
      </c>
      <c r="E31">
        <v>6.6950598511999999</v>
      </c>
      <c r="F31">
        <v>7.94568306E-2</v>
      </c>
      <c r="G31">
        <v>0.21468144880000001</v>
      </c>
      <c r="H31">
        <v>5464.5756184099</v>
      </c>
      <c r="I31">
        <v>5457.5643249080003</v>
      </c>
      <c r="J31">
        <v>5381.6144828507004</v>
      </c>
      <c r="K31">
        <v>5135.6399957209997</v>
      </c>
      <c r="L31">
        <v>5192.7427755572999</v>
      </c>
      <c r="M31">
        <v>5332.5826995408997</v>
      </c>
      <c r="N31">
        <v>1</v>
      </c>
      <c r="O31" t="s">
        <v>301</v>
      </c>
      <c r="P31" t="s">
        <v>302</v>
      </c>
      <c r="Q31" t="s">
        <v>303</v>
      </c>
      <c r="R31">
        <v>1.0844933863999999</v>
      </c>
      <c r="S31">
        <v>6.3310450666999998</v>
      </c>
      <c r="T31" s="1">
        <v>3.5962126033239301E-231</v>
      </c>
      <c r="U31" s="1">
        <v>6.4415649778598899E-229</v>
      </c>
      <c r="V31">
        <v>5491.5203529273003</v>
      </c>
      <c r="W31">
        <v>5494.1504751450002</v>
      </c>
      <c r="X31">
        <v>5408.1052909402997</v>
      </c>
      <c r="Y31">
        <v>2536.2285464234001</v>
      </c>
      <c r="Z31">
        <v>2606.7597605941</v>
      </c>
      <c r="AA31">
        <v>2593.5204058069999</v>
      </c>
      <c r="AB31">
        <f t="shared" si="0"/>
        <v>0.47155783009295477</v>
      </c>
      <c r="AC31">
        <f t="shared" si="1"/>
        <v>1</v>
      </c>
      <c r="AD31" t="s">
        <v>301</v>
      </c>
      <c r="AE31" t="s">
        <v>302</v>
      </c>
      <c r="AF31" t="s">
        <v>303</v>
      </c>
      <c r="AG31">
        <v>-1.0119770915999999</v>
      </c>
      <c r="AH31">
        <v>6.2561630940999997</v>
      </c>
      <c r="AI31">
        <v>5.9773775735670105E-209</v>
      </c>
      <c r="AJ31">
        <v>3.8074040587334103E-207</v>
      </c>
      <c r="AK31">
        <v>4836.1856736628997</v>
      </c>
      <c r="AL31">
        <v>4937.1998970892</v>
      </c>
      <c r="AM31">
        <v>5080</v>
      </c>
      <c r="AN31">
        <v>2410</v>
      </c>
      <c r="AO31">
        <v>2480</v>
      </c>
      <c r="AP31">
        <v>2480</v>
      </c>
      <c r="AQ31" s="4">
        <f t="shared" si="2"/>
        <v>0.49586623911352257</v>
      </c>
      <c r="AR31" s="3">
        <f t="shared" si="3"/>
        <v>4411.247623312478</v>
      </c>
      <c r="AS31">
        <f t="shared" si="4"/>
        <v>1378.6874589131187</v>
      </c>
    </row>
    <row r="32" spans="1:45" x14ac:dyDescent="0.25">
      <c r="A32" t="s">
        <v>284</v>
      </c>
      <c r="B32" t="s">
        <v>285</v>
      </c>
      <c r="C32" t="s">
        <v>286</v>
      </c>
      <c r="D32">
        <v>1.6420320299999999E-2</v>
      </c>
      <c r="E32">
        <v>7.1978593946</v>
      </c>
      <c r="F32">
        <v>0.56672251789999994</v>
      </c>
      <c r="G32">
        <v>1</v>
      </c>
      <c r="H32">
        <v>7581.4435915001995</v>
      </c>
      <c r="I32">
        <v>7741.5806838945</v>
      </c>
      <c r="J32">
        <v>7455.5813551265001</v>
      </c>
      <c r="K32">
        <v>7592.3943206925996</v>
      </c>
      <c r="L32">
        <v>7542.3465853342004</v>
      </c>
      <c r="M32">
        <v>7388.1002948855003</v>
      </c>
      <c r="N32">
        <v>1</v>
      </c>
      <c r="O32" t="s">
        <v>284</v>
      </c>
      <c r="P32" t="s">
        <v>285</v>
      </c>
      <c r="Q32" t="s">
        <v>286</v>
      </c>
      <c r="R32">
        <v>1.0495064698000001</v>
      </c>
      <c r="S32">
        <v>6.8234552679</v>
      </c>
      <c r="T32" s="1">
        <v>4.9602982164226399E-220</v>
      </c>
      <c r="U32" s="1">
        <v>8.1719382159323303E-218</v>
      </c>
      <c r="V32">
        <v>7618.8246496006004</v>
      </c>
      <c r="W32">
        <v>7793.4111669829999</v>
      </c>
      <c r="X32">
        <v>7492.3007623427002</v>
      </c>
      <c r="Y32">
        <v>3630</v>
      </c>
      <c r="Z32">
        <v>3710</v>
      </c>
      <c r="AA32">
        <v>3730</v>
      </c>
      <c r="AB32">
        <f t="shared" si="0"/>
        <v>0.48313341085390632</v>
      </c>
      <c r="AC32">
        <f t="shared" si="1"/>
        <v>1</v>
      </c>
      <c r="AD32" t="s">
        <v>284</v>
      </c>
      <c r="AE32" t="s">
        <v>285</v>
      </c>
      <c r="AF32" t="s">
        <v>286</v>
      </c>
      <c r="AG32">
        <v>-1.0185427391999999</v>
      </c>
      <c r="AH32">
        <v>6.7777582010000001</v>
      </c>
      <c r="AI32">
        <v>7.3955782749705198E-265</v>
      </c>
      <c r="AJ32">
        <v>7.0493067350245697E-263</v>
      </c>
      <c r="AK32">
        <v>7150</v>
      </c>
      <c r="AL32">
        <v>7170</v>
      </c>
      <c r="AM32">
        <v>7040</v>
      </c>
      <c r="AN32">
        <v>3450</v>
      </c>
      <c r="AO32">
        <v>3540</v>
      </c>
      <c r="AP32">
        <v>3570</v>
      </c>
      <c r="AQ32" s="4">
        <f t="shared" si="2"/>
        <v>0.49361469885420911</v>
      </c>
      <c r="AR32" s="3">
        <f t="shared" si="3"/>
        <v>6263.4940923814993</v>
      </c>
      <c r="AS32">
        <f t="shared" si="4"/>
        <v>1932.7181976768875</v>
      </c>
    </row>
    <row r="33" spans="1:45" x14ac:dyDescent="0.25">
      <c r="A33" t="s">
        <v>256</v>
      </c>
      <c r="B33" t="s">
        <v>257</v>
      </c>
      <c r="C33" t="s">
        <v>258</v>
      </c>
      <c r="D33">
        <v>-2.3412894E-2</v>
      </c>
      <c r="E33">
        <v>2.4210087404</v>
      </c>
      <c r="F33">
        <v>0.74252052700000004</v>
      </c>
      <c r="G33">
        <v>1</v>
      </c>
      <c r="H33">
        <v>259.7048915844</v>
      </c>
      <c r="I33">
        <v>291.94856226920001</v>
      </c>
      <c r="J33">
        <v>260.94622200129999</v>
      </c>
      <c r="K33">
        <v>288.59267886269998</v>
      </c>
      <c r="L33">
        <v>262.58114936060002</v>
      </c>
      <c r="M33">
        <v>278.25826110560001</v>
      </c>
      <c r="N33">
        <v>1</v>
      </c>
      <c r="O33" t="s">
        <v>256</v>
      </c>
      <c r="P33" t="s">
        <v>257</v>
      </c>
      <c r="Q33" t="s">
        <v>258</v>
      </c>
      <c r="R33">
        <v>1.0130494362</v>
      </c>
      <c r="S33">
        <v>2.0551753226999998</v>
      </c>
      <c r="T33" s="1">
        <v>1.8641626187508898E-21</v>
      </c>
      <c r="U33" s="1">
        <v>1.7132450458623499E-20</v>
      </c>
      <c r="V33">
        <v>261.01783480099999</v>
      </c>
      <c r="W33">
        <v>293.87331863489999</v>
      </c>
      <c r="X33">
        <v>262</v>
      </c>
      <c r="Y33">
        <v>134</v>
      </c>
      <c r="Z33">
        <v>142</v>
      </c>
      <c r="AA33">
        <v>129.42033986609999</v>
      </c>
      <c r="AB33">
        <f t="shared" si="0"/>
        <v>0.49549780233464474</v>
      </c>
      <c r="AC33">
        <f t="shared" si="1"/>
        <v>1</v>
      </c>
      <c r="AD33" t="s">
        <v>256</v>
      </c>
      <c r="AE33" t="s">
        <v>257</v>
      </c>
      <c r="AF33" t="s">
        <v>258</v>
      </c>
      <c r="AG33">
        <v>-1.0239664162</v>
      </c>
      <c r="AH33">
        <v>2.0199430298999999</v>
      </c>
      <c r="AI33">
        <v>1.3670863130018099E-22</v>
      </c>
      <c r="AJ33">
        <v>9.2206637876435108E-22</v>
      </c>
      <c r="AK33">
        <v>272.1116055279</v>
      </c>
      <c r="AL33">
        <v>249.41097981780001</v>
      </c>
      <c r="AM33">
        <v>265.25172397950001</v>
      </c>
      <c r="AN33">
        <v>128</v>
      </c>
      <c r="AO33">
        <v>136</v>
      </c>
      <c r="AP33">
        <v>124</v>
      </c>
      <c r="AQ33" s="4">
        <f t="shared" si="2"/>
        <v>0.49176248438088455</v>
      </c>
      <c r="AR33" s="3">
        <f t="shared" si="3"/>
        <v>227.49467833887778</v>
      </c>
      <c r="AS33">
        <f t="shared" si="4"/>
        <v>70.285973872225085</v>
      </c>
    </row>
    <row r="34" spans="1:45" x14ac:dyDescent="0.25">
      <c r="A34" t="s">
        <v>278</v>
      </c>
      <c r="B34" t="s">
        <v>279</v>
      </c>
      <c r="C34" t="s">
        <v>280</v>
      </c>
      <c r="D34">
        <v>3.1531562999999999E-3</v>
      </c>
      <c r="E34">
        <v>3.5974907378999998</v>
      </c>
      <c r="F34">
        <v>0.98971431229999995</v>
      </c>
      <c r="G34">
        <v>1</v>
      </c>
      <c r="H34">
        <v>630.75351376840001</v>
      </c>
      <c r="I34">
        <v>615.25375492549995</v>
      </c>
      <c r="J34">
        <v>619.61819937359996</v>
      </c>
      <c r="K34">
        <v>637.52078521440001</v>
      </c>
      <c r="L34">
        <v>591.61460636460004</v>
      </c>
      <c r="M34">
        <v>633.79290359159995</v>
      </c>
      <c r="N34">
        <v>1</v>
      </c>
      <c r="O34" t="s">
        <v>278</v>
      </c>
      <c r="P34" t="s">
        <v>279</v>
      </c>
      <c r="Q34" t="s">
        <v>280</v>
      </c>
      <c r="R34">
        <v>1.0436248827000001</v>
      </c>
      <c r="S34">
        <v>3.2305937916</v>
      </c>
      <c r="T34" s="1">
        <v>1.9179588239311901E-48</v>
      </c>
      <c r="U34" s="1">
        <v>3.8516480851692602E-47</v>
      </c>
      <c r="V34">
        <v>634</v>
      </c>
      <c r="W34">
        <v>619</v>
      </c>
      <c r="X34">
        <v>623</v>
      </c>
      <c r="Y34">
        <v>310</v>
      </c>
      <c r="Z34">
        <v>308</v>
      </c>
      <c r="AA34">
        <v>291</v>
      </c>
      <c r="AB34">
        <f t="shared" ref="AB34:AB65" si="5">1/2^R34</f>
        <v>0.4851070721911741</v>
      </c>
      <c r="AC34">
        <f t="shared" ref="AC34:AC65" si="6">IF(O34=AD34,1,0)</f>
        <v>1</v>
      </c>
      <c r="AD34" t="s">
        <v>278</v>
      </c>
      <c r="AE34" t="s">
        <v>279</v>
      </c>
      <c r="AF34" t="s">
        <v>280</v>
      </c>
      <c r="AG34">
        <v>-1.0260004975000001</v>
      </c>
      <c r="AH34">
        <v>3.1808992012999999</v>
      </c>
      <c r="AI34">
        <v>2.4970304578202299E-40</v>
      </c>
      <c r="AJ34">
        <v>2.5243653745744002E-39</v>
      </c>
      <c r="AK34">
        <v>601</v>
      </c>
      <c r="AL34">
        <v>562</v>
      </c>
      <c r="AM34">
        <v>604</v>
      </c>
      <c r="AN34">
        <v>295</v>
      </c>
      <c r="AO34">
        <v>293</v>
      </c>
      <c r="AP34">
        <v>278</v>
      </c>
      <c r="AQ34" s="4">
        <f t="shared" ref="AQ34:AQ65" si="7">2^AG34</f>
        <v>0.4910696282908612</v>
      </c>
      <c r="AR34" s="3">
        <f t="shared" ref="AR34:AR65" si="8">AVERAGE(H34:M34,Y34:AA34)</f>
        <v>515.28375147090003</v>
      </c>
      <c r="AS34">
        <f t="shared" ref="AS34:AS65" si="9">STDEV(H34:M34,Y34:AA34)</f>
        <v>159.85807337845469</v>
      </c>
    </row>
    <row r="35" spans="1:45" x14ac:dyDescent="0.25">
      <c r="A35" t="s">
        <v>295</v>
      </c>
      <c r="B35" t="s">
        <v>296</v>
      </c>
      <c r="C35" t="s">
        <v>297</v>
      </c>
      <c r="D35">
        <v>1.5727970099999999E-2</v>
      </c>
      <c r="E35">
        <v>7.1935871503</v>
      </c>
      <c r="F35">
        <v>0.56249198830000002</v>
      </c>
      <c r="G35">
        <v>1</v>
      </c>
      <c r="H35">
        <v>7654.225161112</v>
      </c>
      <c r="I35">
        <v>7623.3773764211001</v>
      </c>
      <c r="J35">
        <v>7433.7970519775999</v>
      </c>
      <c r="K35">
        <v>7514.9984253995999</v>
      </c>
      <c r="L35">
        <v>7547.4904215872002</v>
      </c>
      <c r="M35">
        <v>7394.7505592641</v>
      </c>
      <c r="N35">
        <v>1</v>
      </c>
      <c r="O35" t="s">
        <v>295</v>
      </c>
      <c r="P35" t="s">
        <v>296</v>
      </c>
      <c r="Q35" t="s">
        <v>297</v>
      </c>
      <c r="R35">
        <v>1.0614814833999999</v>
      </c>
      <c r="S35">
        <v>6.8150077050000002</v>
      </c>
      <c r="T35" s="1">
        <v>8.0947259859451096E-238</v>
      </c>
      <c r="U35" s="1">
        <v>1.55424562474021E-235</v>
      </c>
      <c r="V35">
        <v>7691.9446392932996</v>
      </c>
      <c r="W35">
        <v>7674.4504075082004</v>
      </c>
      <c r="X35">
        <v>7470</v>
      </c>
      <c r="Y35">
        <v>3630</v>
      </c>
      <c r="Z35">
        <v>3670</v>
      </c>
      <c r="AA35">
        <v>3630</v>
      </c>
      <c r="AB35">
        <f t="shared" si="5"/>
        <v>0.47913978499363741</v>
      </c>
      <c r="AC35">
        <f t="shared" si="6"/>
        <v>1</v>
      </c>
      <c r="AD35" t="s">
        <v>295</v>
      </c>
      <c r="AE35" t="s">
        <v>296</v>
      </c>
      <c r="AF35" t="s">
        <v>297</v>
      </c>
      <c r="AG35">
        <v>-1.0310168040000001</v>
      </c>
      <c r="AH35">
        <v>6.7694744357000003</v>
      </c>
      <c r="AI35">
        <v>8.9827499308415804E-284</v>
      </c>
      <c r="AJ35">
        <v>9.7060976884303993E-282</v>
      </c>
      <c r="AK35">
        <v>7076.8056505702998</v>
      </c>
      <c r="AL35">
        <v>7176.5562211178003</v>
      </c>
      <c r="AM35">
        <v>7048.9510715653996</v>
      </c>
      <c r="AN35">
        <v>3457.8645308022001</v>
      </c>
      <c r="AO35">
        <v>3498.9344454818001</v>
      </c>
      <c r="AP35">
        <v>3474.1491467585001</v>
      </c>
      <c r="AQ35" s="4">
        <f t="shared" si="7"/>
        <v>0.48936512521415965</v>
      </c>
      <c r="AR35" s="3">
        <f t="shared" si="8"/>
        <v>6233.1821106401785</v>
      </c>
      <c r="AS35">
        <f t="shared" si="9"/>
        <v>1944.1000444332512</v>
      </c>
    </row>
    <row r="36" spans="1:45" x14ac:dyDescent="0.25">
      <c r="A36" t="s">
        <v>292</v>
      </c>
      <c r="B36" t="s">
        <v>293</v>
      </c>
      <c r="C36" t="s">
        <v>294</v>
      </c>
      <c r="D36">
        <v>9.9705934999999996E-3</v>
      </c>
      <c r="E36">
        <v>2.0331853209999999</v>
      </c>
      <c r="F36">
        <v>0.8876322204</v>
      </c>
      <c r="G36">
        <v>1</v>
      </c>
      <c r="H36">
        <v>224.88104311239999</v>
      </c>
      <c r="I36">
        <v>186.72537440439999</v>
      </c>
      <c r="J36">
        <v>218.3778569827</v>
      </c>
      <c r="K36">
        <v>198.738683568</v>
      </c>
      <c r="L36">
        <v>214.22439340369999</v>
      </c>
      <c r="M36">
        <v>209.83569840800001</v>
      </c>
      <c r="N36">
        <v>1</v>
      </c>
      <c r="O36" t="s">
        <v>292</v>
      </c>
      <c r="P36" t="s">
        <v>293</v>
      </c>
      <c r="Q36" t="s">
        <v>294</v>
      </c>
      <c r="R36">
        <v>1.059358727</v>
      </c>
      <c r="S36">
        <v>1.6695533599000001</v>
      </c>
      <c r="T36" s="1">
        <v>2.60016913483594E-18</v>
      </c>
      <c r="U36" s="1">
        <v>2.1092982990771E-17</v>
      </c>
      <c r="V36">
        <v>225.969002053</v>
      </c>
      <c r="W36">
        <v>188.0538041399</v>
      </c>
      <c r="X36">
        <v>219.4273714288</v>
      </c>
      <c r="Y36">
        <v>101.22454874349999</v>
      </c>
      <c r="Z36">
        <v>104.9888882977</v>
      </c>
      <c r="AA36">
        <v>97.324223077799999</v>
      </c>
      <c r="AB36">
        <f t="shared" si="5"/>
        <v>0.47984530185813623</v>
      </c>
      <c r="AC36">
        <f t="shared" si="6"/>
        <v>1</v>
      </c>
      <c r="AD36" t="s">
        <v>292</v>
      </c>
      <c r="AE36" t="s">
        <v>293</v>
      </c>
      <c r="AF36" t="s">
        <v>294</v>
      </c>
      <c r="AG36">
        <v>-1.0330602415000001</v>
      </c>
      <c r="AH36">
        <v>1.6149647104</v>
      </c>
      <c r="AI36">
        <v>2.5214333280771201E-18</v>
      </c>
      <c r="AJ36">
        <v>1.48651500095097E-17</v>
      </c>
      <c r="AK36">
        <v>187</v>
      </c>
      <c r="AL36">
        <v>204</v>
      </c>
      <c r="AM36">
        <v>200</v>
      </c>
      <c r="AN36">
        <v>96.3</v>
      </c>
      <c r="AO36">
        <v>100</v>
      </c>
      <c r="AP36">
        <v>93</v>
      </c>
      <c r="AQ36" s="4">
        <f t="shared" si="7"/>
        <v>0.4886724776610189</v>
      </c>
      <c r="AR36" s="3">
        <f t="shared" si="8"/>
        <v>172.92452333313335</v>
      </c>
      <c r="AS36">
        <f t="shared" si="9"/>
        <v>54.956774175398778</v>
      </c>
    </row>
    <row r="37" spans="1:45" x14ac:dyDescent="0.25">
      <c r="A37" t="s">
        <v>270</v>
      </c>
      <c r="B37" t="s">
        <v>271</v>
      </c>
      <c r="C37" t="s">
        <v>272</v>
      </c>
      <c r="D37">
        <v>-2.0596465800000002E-2</v>
      </c>
      <c r="E37">
        <v>4.3369769936000004</v>
      </c>
      <c r="F37">
        <v>0.72871534849999997</v>
      </c>
      <c r="G37">
        <v>1</v>
      </c>
      <c r="H37">
        <v>1044.2482078119999</v>
      </c>
      <c r="I37">
        <v>1055.9950563314001</v>
      </c>
      <c r="J37">
        <v>991.61047144639997</v>
      </c>
      <c r="K37">
        <v>1050.4934174555999</v>
      </c>
      <c r="L37">
        <v>1056.1953779193</v>
      </c>
      <c r="M37">
        <v>1028.4677068349999</v>
      </c>
      <c r="N37">
        <v>1</v>
      </c>
      <c r="O37" t="s">
        <v>270</v>
      </c>
      <c r="P37" t="s">
        <v>271</v>
      </c>
      <c r="Q37" t="s">
        <v>272</v>
      </c>
      <c r="R37">
        <v>1.028246424</v>
      </c>
      <c r="S37">
        <v>3.9601255429000002</v>
      </c>
      <c r="T37" s="1">
        <v>9.1312004495134103E-61</v>
      </c>
      <c r="U37" s="1">
        <v>2.3660447456025601E-59</v>
      </c>
      <c r="V37">
        <v>1050</v>
      </c>
      <c r="W37">
        <v>1060</v>
      </c>
      <c r="X37">
        <v>997</v>
      </c>
      <c r="Y37">
        <v>523</v>
      </c>
      <c r="Z37">
        <v>500</v>
      </c>
      <c r="AA37">
        <v>499</v>
      </c>
      <c r="AB37">
        <f t="shared" si="5"/>
        <v>0.49030574664802629</v>
      </c>
      <c r="AC37">
        <f t="shared" si="6"/>
        <v>1</v>
      </c>
      <c r="AD37" t="s">
        <v>270</v>
      </c>
      <c r="AE37" t="s">
        <v>271</v>
      </c>
      <c r="AF37" t="s">
        <v>272</v>
      </c>
      <c r="AG37">
        <v>-1.0337236219999999</v>
      </c>
      <c r="AH37">
        <v>3.9306693211999999</v>
      </c>
      <c r="AI37">
        <v>3.9701978353455302E-70</v>
      </c>
      <c r="AJ37">
        <v>6.7576919660418902E-69</v>
      </c>
      <c r="AK37">
        <v>990</v>
      </c>
      <c r="AL37">
        <v>1000</v>
      </c>
      <c r="AM37">
        <v>980</v>
      </c>
      <c r="AN37">
        <v>498</v>
      </c>
      <c r="AO37">
        <v>476</v>
      </c>
      <c r="AP37">
        <v>477</v>
      </c>
      <c r="AQ37" s="4">
        <f t="shared" si="7"/>
        <v>0.48844782777764456</v>
      </c>
      <c r="AR37" s="3">
        <f t="shared" si="8"/>
        <v>861.00113753330004</v>
      </c>
      <c r="AS37">
        <f t="shared" si="9"/>
        <v>266.0651932685941</v>
      </c>
    </row>
    <row r="38" spans="1:45" x14ac:dyDescent="0.25">
      <c r="A38" t="s">
        <v>287</v>
      </c>
      <c r="B38" t="s">
        <v>288</v>
      </c>
      <c r="C38" t="s">
        <v>289</v>
      </c>
      <c r="D38">
        <v>3.6781067999999998E-3</v>
      </c>
      <c r="E38">
        <v>7.1759193499</v>
      </c>
      <c r="F38">
        <v>0.89707140689999998</v>
      </c>
      <c r="G38">
        <v>1</v>
      </c>
      <c r="H38">
        <v>7445.8751612318001</v>
      </c>
      <c r="I38">
        <v>7509.4230207189003</v>
      </c>
      <c r="J38">
        <v>7381.0791631781003</v>
      </c>
      <c r="K38">
        <v>7404.7964278144</v>
      </c>
      <c r="L38">
        <v>7376.7452247129004</v>
      </c>
      <c r="M38">
        <v>7501.9703772704997</v>
      </c>
      <c r="N38">
        <v>1</v>
      </c>
      <c r="O38" t="s">
        <v>287</v>
      </c>
      <c r="P38" t="s">
        <v>288</v>
      </c>
      <c r="Q38" t="s">
        <v>289</v>
      </c>
      <c r="R38">
        <v>1.0564533947999999</v>
      </c>
      <c r="S38">
        <v>6.7926259228000001</v>
      </c>
      <c r="T38" s="1">
        <v>2.6827067028984798E-243</v>
      </c>
      <c r="U38" s="1">
        <v>5.5075968610505798E-241</v>
      </c>
      <c r="V38">
        <v>7482.5857160260002</v>
      </c>
      <c r="W38">
        <v>7559.7293921613</v>
      </c>
      <c r="X38">
        <v>7417.412917955</v>
      </c>
      <c r="Y38">
        <v>3632.4275909727999</v>
      </c>
      <c r="Z38">
        <v>3596.8514783004998</v>
      </c>
      <c r="AA38">
        <v>3567.0034192379999</v>
      </c>
      <c r="AB38">
        <f t="shared" si="5"/>
        <v>0.48081259893409656</v>
      </c>
      <c r="AC38">
        <f t="shared" si="6"/>
        <v>1</v>
      </c>
      <c r="AD38" t="s">
        <v>287</v>
      </c>
      <c r="AE38" t="s">
        <v>288</v>
      </c>
      <c r="AF38" t="s">
        <v>289</v>
      </c>
      <c r="AG38">
        <v>-1.0379388038999999</v>
      </c>
      <c r="AH38">
        <v>6.7555042934999996</v>
      </c>
      <c r="AI38">
        <v>1.84967794508503E-279</v>
      </c>
      <c r="AJ38">
        <v>1.9435454596997701E-277</v>
      </c>
      <c r="AK38">
        <v>6972.9815574095001</v>
      </c>
      <c r="AL38">
        <v>7013.6596586662999</v>
      </c>
      <c r="AM38">
        <v>7150</v>
      </c>
      <c r="AN38">
        <v>3460</v>
      </c>
      <c r="AO38">
        <v>3420</v>
      </c>
      <c r="AP38">
        <v>3410</v>
      </c>
      <c r="AQ38" s="4">
        <f t="shared" si="7"/>
        <v>0.4870227923196182</v>
      </c>
      <c r="AR38" s="3">
        <f t="shared" si="8"/>
        <v>6157.352429270878</v>
      </c>
      <c r="AS38">
        <f t="shared" si="9"/>
        <v>1919.5782131835574</v>
      </c>
    </row>
    <row r="39" spans="1:45" x14ac:dyDescent="0.25">
      <c r="A39" t="s">
        <v>259</v>
      </c>
      <c r="B39" t="s">
        <v>260</v>
      </c>
      <c r="C39" t="s">
        <v>261</v>
      </c>
      <c r="D39">
        <v>-4.3186491899999999E-2</v>
      </c>
      <c r="E39">
        <v>5.5145963814999996</v>
      </c>
      <c r="F39">
        <v>0.2241486349</v>
      </c>
      <c r="G39">
        <v>0.52393435700000002</v>
      </c>
      <c r="H39">
        <v>2325.2726765278999</v>
      </c>
      <c r="I39">
        <v>2326.0549194678001</v>
      </c>
      <c r="J39">
        <v>2292.7734373229</v>
      </c>
      <c r="K39">
        <v>2461.8807986925999</v>
      </c>
      <c r="L39">
        <v>2356.3671103093002</v>
      </c>
      <c r="M39">
        <v>2341.9066858720998</v>
      </c>
      <c r="N39">
        <v>1</v>
      </c>
      <c r="O39" t="s">
        <v>259</v>
      </c>
      <c r="P39" t="s">
        <v>260</v>
      </c>
      <c r="Q39" t="s">
        <v>261</v>
      </c>
      <c r="R39">
        <v>1.0136057299000001</v>
      </c>
      <c r="S39">
        <v>5.1264866568</v>
      </c>
      <c r="T39" s="1">
        <v>5.0805830928371499E-140</v>
      </c>
      <c r="U39" s="1">
        <v>3.7875888872829802E-138</v>
      </c>
      <c r="V39">
        <v>2336.7551129426001</v>
      </c>
      <c r="W39">
        <v>2341.6764312075002</v>
      </c>
      <c r="X39">
        <v>2304.0548676147</v>
      </c>
      <c r="Y39">
        <v>1170</v>
      </c>
      <c r="Z39">
        <v>1170</v>
      </c>
      <c r="AA39">
        <v>1120</v>
      </c>
      <c r="AB39">
        <f t="shared" si="5"/>
        <v>0.49530677847867133</v>
      </c>
      <c r="AC39">
        <f t="shared" si="6"/>
        <v>1</v>
      </c>
      <c r="AD39" t="s">
        <v>259</v>
      </c>
      <c r="AE39" t="s">
        <v>260</v>
      </c>
      <c r="AF39" t="s">
        <v>261</v>
      </c>
      <c r="AG39">
        <v>-1.0421880861999999</v>
      </c>
      <c r="AH39">
        <v>5.1164799124</v>
      </c>
      <c r="AI39">
        <v>5.5896152710543098E-143</v>
      </c>
      <c r="AJ39">
        <v>2.1011442530868801E-141</v>
      </c>
      <c r="AK39">
        <v>2318.8808300719002</v>
      </c>
      <c r="AL39">
        <v>2240.2478045329999</v>
      </c>
      <c r="AM39">
        <v>2232.1571106619999</v>
      </c>
      <c r="AN39">
        <v>1110</v>
      </c>
      <c r="AO39">
        <v>1110</v>
      </c>
      <c r="AP39">
        <v>1070</v>
      </c>
      <c r="AQ39" s="4">
        <f t="shared" si="7"/>
        <v>0.4855904365295422</v>
      </c>
      <c r="AR39" s="3">
        <f t="shared" si="8"/>
        <v>1951.5839586880668</v>
      </c>
      <c r="AS39">
        <f t="shared" si="9"/>
        <v>600.64184045641127</v>
      </c>
    </row>
    <row r="40" spans="1:45" x14ac:dyDescent="0.25">
      <c r="A40" t="s">
        <v>143</v>
      </c>
      <c r="B40" t="s">
        <v>304</v>
      </c>
      <c r="C40" t="s">
        <v>305</v>
      </c>
      <c r="D40">
        <v>2.7455184399999999E-2</v>
      </c>
      <c r="E40">
        <v>3.9200715569</v>
      </c>
      <c r="F40">
        <v>0.68815502429999997</v>
      </c>
      <c r="G40">
        <v>1</v>
      </c>
      <c r="H40">
        <v>779.08490174409997</v>
      </c>
      <c r="I40">
        <v>814.54498471809995</v>
      </c>
      <c r="J40">
        <v>757.38532294030006</v>
      </c>
      <c r="K40">
        <v>791.06313385570002</v>
      </c>
      <c r="L40">
        <v>777.95772545850002</v>
      </c>
      <c r="M40">
        <v>738.13118831669999</v>
      </c>
      <c r="N40">
        <v>1</v>
      </c>
      <c r="O40" t="s">
        <v>143</v>
      </c>
      <c r="P40" t="s">
        <v>304</v>
      </c>
      <c r="Q40" t="s">
        <v>305</v>
      </c>
      <c r="R40">
        <v>1.0849463391</v>
      </c>
      <c r="S40">
        <v>3.5506814858000002</v>
      </c>
      <c r="T40" s="1">
        <v>7.6695939614936204E-56</v>
      </c>
      <c r="U40" s="1">
        <v>1.7846015103600999E-54</v>
      </c>
      <c r="V40">
        <v>782.95293204090001</v>
      </c>
      <c r="W40">
        <v>819.9865459655</v>
      </c>
      <c r="X40">
        <v>761.13365607139997</v>
      </c>
      <c r="Y40">
        <v>386.99601776200001</v>
      </c>
      <c r="Z40">
        <v>376.77194635019998</v>
      </c>
      <c r="AA40">
        <v>349.81652613130001</v>
      </c>
      <c r="AB40">
        <f t="shared" si="5"/>
        <v>0.47140980167419422</v>
      </c>
      <c r="AC40">
        <f t="shared" si="6"/>
        <v>1</v>
      </c>
      <c r="AD40" t="s">
        <v>143</v>
      </c>
      <c r="AE40" t="s">
        <v>304</v>
      </c>
      <c r="AF40" t="s">
        <v>305</v>
      </c>
      <c r="AG40">
        <v>-1.0427599142999999</v>
      </c>
      <c r="AH40">
        <v>3.4861578322</v>
      </c>
      <c r="AI40">
        <v>1.33495164955244E-49</v>
      </c>
      <c r="AJ40">
        <v>1.6209519824797601E-48</v>
      </c>
      <c r="AK40">
        <v>745.38715456830005</v>
      </c>
      <c r="AL40">
        <v>739.94765962630004</v>
      </c>
      <c r="AM40">
        <v>703</v>
      </c>
      <c r="AN40">
        <v>369</v>
      </c>
      <c r="AO40">
        <v>359</v>
      </c>
      <c r="AP40">
        <v>334</v>
      </c>
      <c r="AQ40" s="4">
        <f t="shared" si="7"/>
        <v>0.48539800553998969</v>
      </c>
      <c r="AR40" s="3">
        <f t="shared" si="8"/>
        <v>641.30574969743316</v>
      </c>
      <c r="AS40">
        <f t="shared" si="9"/>
        <v>203.88818537750268</v>
      </c>
    </row>
    <row r="41" spans="1:45" x14ac:dyDescent="0.25">
      <c r="A41" t="s">
        <v>262</v>
      </c>
      <c r="B41" t="s">
        <v>263</v>
      </c>
      <c r="C41" t="s">
        <v>38</v>
      </c>
      <c r="D41">
        <v>-5.05569066E-2</v>
      </c>
      <c r="E41">
        <v>5.5772216993999999</v>
      </c>
      <c r="F41">
        <v>0.1523927669</v>
      </c>
      <c r="G41">
        <v>0.37809896389999997</v>
      </c>
      <c r="H41">
        <v>2414.9854913025001</v>
      </c>
      <c r="I41">
        <v>2383.2884267411</v>
      </c>
      <c r="J41">
        <v>2439.1465787092002</v>
      </c>
      <c r="K41">
        <v>2498.372321628</v>
      </c>
      <c r="L41">
        <v>2546.7080903071001</v>
      </c>
      <c r="M41">
        <v>2443.5807796140998</v>
      </c>
      <c r="N41">
        <v>1</v>
      </c>
      <c r="O41" t="s">
        <v>262</v>
      </c>
      <c r="P41" t="s">
        <v>263</v>
      </c>
      <c r="Q41" t="s">
        <v>38</v>
      </c>
      <c r="R41">
        <v>1.0160681142000001</v>
      </c>
      <c r="S41">
        <v>5.1854050076</v>
      </c>
      <c r="T41" s="1">
        <v>1.1456257733071301E-153</v>
      </c>
      <c r="U41" s="1">
        <v>9.92714489084217E-152</v>
      </c>
      <c r="V41">
        <v>2430</v>
      </c>
      <c r="W41">
        <v>2400</v>
      </c>
      <c r="X41">
        <v>2450</v>
      </c>
      <c r="Y41">
        <v>1190</v>
      </c>
      <c r="Z41">
        <v>1210</v>
      </c>
      <c r="AA41">
        <v>1210</v>
      </c>
      <c r="AB41">
        <f t="shared" si="5"/>
        <v>0.49446211251771477</v>
      </c>
      <c r="AC41">
        <f t="shared" si="6"/>
        <v>1</v>
      </c>
      <c r="AD41" t="s">
        <v>262</v>
      </c>
      <c r="AE41" t="s">
        <v>263</v>
      </c>
      <c r="AF41" t="s">
        <v>38</v>
      </c>
      <c r="AG41">
        <v>-1.0518637549000001</v>
      </c>
      <c r="AH41">
        <v>5.1801348125000004</v>
      </c>
      <c r="AI41">
        <v>3.1593628225446199E-160</v>
      </c>
      <c r="AJ41">
        <v>1.37329371939566E-158</v>
      </c>
      <c r="AK41">
        <v>2350</v>
      </c>
      <c r="AL41">
        <v>2420</v>
      </c>
      <c r="AM41">
        <v>2330</v>
      </c>
      <c r="AN41">
        <v>1130</v>
      </c>
      <c r="AO41">
        <v>1150</v>
      </c>
      <c r="AP41">
        <v>1150</v>
      </c>
      <c r="AQ41" s="4">
        <f t="shared" si="7"/>
        <v>0.48234464175962383</v>
      </c>
      <c r="AR41" s="3">
        <f t="shared" si="8"/>
        <v>2037.3424098113335</v>
      </c>
      <c r="AS41">
        <f t="shared" si="9"/>
        <v>627.270994919435</v>
      </c>
    </row>
    <row r="42" spans="1:45" x14ac:dyDescent="0.25">
      <c r="A42" t="s">
        <v>154</v>
      </c>
      <c r="B42" t="s">
        <v>318</v>
      </c>
      <c r="C42" t="s">
        <v>319</v>
      </c>
      <c r="D42">
        <v>2.2553931100000001E-2</v>
      </c>
      <c r="E42">
        <v>3.0636698444000001</v>
      </c>
      <c r="F42">
        <v>0.76551800739999998</v>
      </c>
      <c r="G42">
        <v>1</v>
      </c>
      <c r="H42">
        <v>476.9889493124</v>
      </c>
      <c r="I42">
        <v>419.9428307041</v>
      </c>
      <c r="J42">
        <v>400.49842551939997</v>
      </c>
      <c r="K42">
        <v>413.01988595270001</v>
      </c>
      <c r="L42">
        <v>425.91627909869999</v>
      </c>
      <c r="M42">
        <v>436.461543307</v>
      </c>
      <c r="N42">
        <v>1</v>
      </c>
      <c r="O42" t="s">
        <v>154</v>
      </c>
      <c r="P42" t="s">
        <v>318</v>
      </c>
      <c r="Q42" t="s">
        <v>319</v>
      </c>
      <c r="R42">
        <v>1.0900562276000001</v>
      </c>
      <c r="S42">
        <v>2.6918484029999998</v>
      </c>
      <c r="T42" s="1">
        <v>3.6556684058947603E-30</v>
      </c>
      <c r="U42" s="1">
        <v>4.47345869256878E-29</v>
      </c>
      <c r="V42">
        <v>479</v>
      </c>
      <c r="W42">
        <v>423</v>
      </c>
      <c r="X42">
        <v>403</v>
      </c>
      <c r="Y42">
        <v>203</v>
      </c>
      <c r="Z42">
        <v>212</v>
      </c>
      <c r="AA42">
        <v>198</v>
      </c>
      <c r="AB42">
        <f t="shared" si="5"/>
        <v>0.46974306648283271</v>
      </c>
      <c r="AC42">
        <f t="shared" si="6"/>
        <v>1</v>
      </c>
      <c r="AD42" t="s">
        <v>154</v>
      </c>
      <c r="AE42" t="s">
        <v>318</v>
      </c>
      <c r="AF42" t="s">
        <v>319</v>
      </c>
      <c r="AG42">
        <v>-1.0537519168</v>
      </c>
      <c r="AH42">
        <v>2.6312949278</v>
      </c>
      <c r="AI42">
        <v>5.4460406837409399E-34</v>
      </c>
      <c r="AJ42">
        <v>4.8001776687041598E-33</v>
      </c>
      <c r="AK42">
        <v>389</v>
      </c>
      <c r="AL42">
        <v>405</v>
      </c>
      <c r="AM42">
        <v>416</v>
      </c>
      <c r="AN42">
        <v>193</v>
      </c>
      <c r="AO42">
        <v>202</v>
      </c>
      <c r="AP42">
        <v>189</v>
      </c>
      <c r="AQ42" s="4">
        <f t="shared" si="7"/>
        <v>0.48171377450786629</v>
      </c>
      <c r="AR42" s="3">
        <f t="shared" si="8"/>
        <v>353.98087932158882</v>
      </c>
      <c r="AS42">
        <f t="shared" si="9"/>
        <v>114.23279034577934</v>
      </c>
    </row>
    <row r="43" spans="1:45" x14ac:dyDescent="0.25">
      <c r="A43" t="s">
        <v>312</v>
      </c>
      <c r="B43" t="s">
        <v>313</v>
      </c>
      <c r="C43" t="s">
        <v>314</v>
      </c>
      <c r="D43">
        <v>2.1122971500000001E-2</v>
      </c>
      <c r="E43">
        <v>6.2779545049000003</v>
      </c>
      <c r="F43">
        <v>0.58789947809999998</v>
      </c>
      <c r="G43">
        <v>1</v>
      </c>
      <c r="H43">
        <v>3911.6796858856001</v>
      </c>
      <c r="I43">
        <v>3941.620253178</v>
      </c>
      <c r="J43">
        <v>4199.5898729545997</v>
      </c>
      <c r="K43">
        <v>3969.7895837289002</v>
      </c>
      <c r="L43">
        <v>3966.9177955281998</v>
      </c>
      <c r="M43">
        <v>3945.3911963342998</v>
      </c>
      <c r="N43">
        <v>1</v>
      </c>
      <c r="O43" t="s">
        <v>312</v>
      </c>
      <c r="P43" t="s">
        <v>313</v>
      </c>
      <c r="Q43" t="s">
        <v>314</v>
      </c>
      <c r="R43">
        <v>1.0887674902</v>
      </c>
      <c r="S43">
        <v>5.8958978953000001</v>
      </c>
      <c r="T43" s="1">
        <v>1.2431483213615001E-145</v>
      </c>
      <c r="U43" s="1">
        <v>9.7635746301288404E-144</v>
      </c>
      <c r="V43">
        <v>3931.0213966803999</v>
      </c>
      <c r="W43">
        <v>3968.1171655650001</v>
      </c>
      <c r="X43">
        <v>4220</v>
      </c>
      <c r="Y43">
        <v>1880</v>
      </c>
      <c r="Z43">
        <v>1980</v>
      </c>
      <c r="AA43">
        <v>1850</v>
      </c>
      <c r="AB43">
        <f t="shared" si="5"/>
        <v>0.47016286824817216</v>
      </c>
      <c r="AC43">
        <f t="shared" si="6"/>
        <v>1</v>
      </c>
      <c r="AD43" t="s">
        <v>312</v>
      </c>
      <c r="AE43" t="s">
        <v>313</v>
      </c>
      <c r="AF43" t="s">
        <v>314</v>
      </c>
      <c r="AG43">
        <v>-1.0539367670999999</v>
      </c>
      <c r="AH43">
        <v>5.8444506904000004</v>
      </c>
      <c r="AI43">
        <v>2.7825031691564598E-187</v>
      </c>
      <c r="AJ43">
        <v>1.4793272327015301E-185</v>
      </c>
      <c r="AK43">
        <v>3738.5378905071998</v>
      </c>
      <c r="AL43">
        <v>3771.9340490718</v>
      </c>
      <c r="AM43">
        <v>3760.8516214629999</v>
      </c>
      <c r="AN43">
        <v>1780</v>
      </c>
      <c r="AO43">
        <v>1880</v>
      </c>
      <c r="AP43">
        <v>1770</v>
      </c>
      <c r="AQ43" s="4">
        <f t="shared" si="7"/>
        <v>0.48165205721567589</v>
      </c>
      <c r="AR43" s="3">
        <f t="shared" si="8"/>
        <v>3293.8875986232888</v>
      </c>
      <c r="AS43">
        <f t="shared" si="9"/>
        <v>1046.7796749227009</v>
      </c>
    </row>
    <row r="44" spans="1:45" x14ac:dyDescent="0.25">
      <c r="A44" t="s">
        <v>264</v>
      </c>
      <c r="B44" t="s">
        <v>265</v>
      </c>
      <c r="C44" t="s">
        <v>266</v>
      </c>
      <c r="D44">
        <v>-4.7468247300000002E-2</v>
      </c>
      <c r="E44">
        <v>7.5508250050000001</v>
      </c>
      <c r="F44">
        <v>5.55903856E-2</v>
      </c>
      <c r="G44">
        <v>0.15658594200000001</v>
      </c>
      <c r="H44">
        <v>9616.7408883657008</v>
      </c>
      <c r="I44">
        <v>9430.4813223076999</v>
      </c>
      <c r="J44">
        <v>9412.7951581289999</v>
      </c>
      <c r="K44">
        <v>9921.8580427382003</v>
      </c>
      <c r="L44">
        <v>9690.2524490605992</v>
      </c>
      <c r="M44">
        <v>9800.2638961854009</v>
      </c>
      <c r="N44">
        <v>1</v>
      </c>
      <c r="O44" t="s">
        <v>264</v>
      </c>
      <c r="P44" t="s">
        <v>265</v>
      </c>
      <c r="Q44" t="s">
        <v>266</v>
      </c>
      <c r="R44">
        <v>1.0260120569</v>
      </c>
      <c r="S44">
        <v>7.1511064724000004</v>
      </c>
      <c r="T44" s="1">
        <v>4.48649750815338E-239</v>
      </c>
      <c r="U44" s="1">
        <v>8.9358307459033996E-237</v>
      </c>
      <c r="V44">
        <v>9664.1195974761995</v>
      </c>
      <c r="W44">
        <v>9493.6823364078009</v>
      </c>
      <c r="X44">
        <v>9459.1312714029991</v>
      </c>
      <c r="Y44">
        <v>4683.7953969075998</v>
      </c>
      <c r="Z44">
        <v>4671.6280124289997</v>
      </c>
      <c r="AA44">
        <v>4693.7200056893998</v>
      </c>
      <c r="AB44">
        <f t="shared" si="5"/>
        <v>0.49106569367726693</v>
      </c>
      <c r="AC44">
        <f t="shared" si="6"/>
        <v>1</v>
      </c>
      <c r="AD44" t="s">
        <v>264</v>
      </c>
      <c r="AE44" t="s">
        <v>265</v>
      </c>
      <c r="AF44" t="s">
        <v>266</v>
      </c>
      <c r="AG44">
        <v>-1.0584426680000001</v>
      </c>
      <c r="AH44">
        <v>7.1489480176000004</v>
      </c>
      <c r="AI44">
        <v>0</v>
      </c>
      <c r="AJ44">
        <v>0</v>
      </c>
      <c r="AK44">
        <v>9343.1985840920006</v>
      </c>
      <c r="AL44">
        <v>9213.1276999631009</v>
      </c>
      <c r="AM44">
        <v>9342.1944603217999</v>
      </c>
      <c r="AN44">
        <v>4456.3950790946001</v>
      </c>
      <c r="AO44">
        <v>4448.3088402345002</v>
      </c>
      <c r="AP44">
        <v>4487.1334647813001</v>
      </c>
      <c r="AQ44" s="4">
        <f t="shared" si="7"/>
        <v>0.48015008296493789</v>
      </c>
      <c r="AR44" s="3">
        <f t="shared" si="8"/>
        <v>7991.281685756956</v>
      </c>
      <c r="AS44">
        <f t="shared" si="9"/>
        <v>2486.3033861358972</v>
      </c>
    </row>
    <row r="45" spans="1:45" x14ac:dyDescent="0.25">
      <c r="A45" t="s">
        <v>348</v>
      </c>
      <c r="B45" t="s">
        <v>349</v>
      </c>
      <c r="C45" t="s">
        <v>350</v>
      </c>
      <c r="D45">
        <v>7.9578077499999997E-2</v>
      </c>
      <c r="E45">
        <v>6.3801996183999998</v>
      </c>
      <c r="F45">
        <v>2.3309114200000002E-2</v>
      </c>
      <c r="G45">
        <v>7.1554744599999998E-2</v>
      </c>
      <c r="H45">
        <v>4340.0984048364999</v>
      </c>
      <c r="I45">
        <v>4418.0136403785</v>
      </c>
      <c r="J45">
        <v>4442.043286612</v>
      </c>
      <c r="K45">
        <v>4086.2874950531</v>
      </c>
      <c r="L45">
        <v>4285.2707055780002</v>
      </c>
      <c r="M45">
        <v>4114.6239910773002</v>
      </c>
      <c r="N45">
        <v>1</v>
      </c>
      <c r="O45" t="s">
        <v>348</v>
      </c>
      <c r="P45" t="s">
        <v>349</v>
      </c>
      <c r="Q45" t="s">
        <v>350</v>
      </c>
      <c r="R45">
        <v>1.1529505405</v>
      </c>
      <c r="S45">
        <v>6.0065521867999996</v>
      </c>
      <c r="T45" s="1">
        <v>1.00464949125532E-238</v>
      </c>
      <c r="U45" s="1">
        <v>1.9571598738768699E-236</v>
      </c>
      <c r="V45">
        <v>4361.5330625458</v>
      </c>
      <c r="W45">
        <v>4447.6428967623997</v>
      </c>
      <c r="X45">
        <v>4463.8718078346001</v>
      </c>
      <c r="Y45">
        <v>1958.8814303112999</v>
      </c>
      <c r="Z45">
        <v>1995.3136642402001</v>
      </c>
      <c r="AA45">
        <v>2020.7854538624999</v>
      </c>
      <c r="AB45">
        <f t="shared" si="5"/>
        <v>0.44970457290240629</v>
      </c>
      <c r="AC45">
        <f t="shared" si="6"/>
        <v>1</v>
      </c>
      <c r="AD45" t="s">
        <v>348</v>
      </c>
      <c r="AE45" t="s">
        <v>349</v>
      </c>
      <c r="AF45" t="s">
        <v>350</v>
      </c>
      <c r="AG45">
        <v>-1.0587494613999999</v>
      </c>
      <c r="AH45">
        <v>5.9151559566999996</v>
      </c>
      <c r="AI45">
        <v>2.5563343907103398E-193</v>
      </c>
      <c r="AJ45">
        <v>1.4454662829167E-191</v>
      </c>
      <c r="AK45">
        <v>3848.0658459131</v>
      </c>
      <c r="AL45">
        <v>4075.5170634341998</v>
      </c>
      <c r="AM45">
        <v>3922.1016421552999</v>
      </c>
      <c r="AN45">
        <v>1863.2488958534</v>
      </c>
      <c r="AO45">
        <v>1899.9626300354</v>
      </c>
      <c r="AP45">
        <v>1931.9947977853001</v>
      </c>
      <c r="AQ45" s="4">
        <f t="shared" si="7"/>
        <v>0.48004798847457403</v>
      </c>
      <c r="AR45" s="3">
        <f t="shared" si="8"/>
        <v>3517.9242302165999</v>
      </c>
      <c r="AS45">
        <f t="shared" si="9"/>
        <v>1151.0005034745657</v>
      </c>
    </row>
    <row r="46" spans="1:45" x14ac:dyDescent="0.25">
      <c r="A46" t="s">
        <v>142</v>
      </c>
      <c r="B46" t="s">
        <v>245</v>
      </c>
      <c r="C46" t="s">
        <v>246</v>
      </c>
      <c r="D46">
        <v>-7.4933699000000006E-2</v>
      </c>
      <c r="E46">
        <v>6.3040827640000003</v>
      </c>
      <c r="F46">
        <v>3.6041593599999998E-2</v>
      </c>
      <c r="G46">
        <v>0.1063005957</v>
      </c>
      <c r="H46">
        <v>3924.9056766094</v>
      </c>
      <c r="I46">
        <v>3958.2507075499002</v>
      </c>
      <c r="J46">
        <v>3991.3740999307001</v>
      </c>
      <c r="K46">
        <v>4213.4646077373</v>
      </c>
      <c r="L46">
        <v>4256.1719560133997</v>
      </c>
      <c r="M46">
        <v>4035.7378968062999</v>
      </c>
      <c r="N46">
        <v>1</v>
      </c>
      <c r="O46" t="s">
        <v>142</v>
      </c>
      <c r="P46" t="s">
        <v>245</v>
      </c>
      <c r="Q46" t="s">
        <v>246</v>
      </c>
      <c r="R46">
        <v>1.0029158812000001</v>
      </c>
      <c r="S46">
        <v>5.9016316920999996</v>
      </c>
      <c r="T46" s="1">
        <v>1.3405466740653101E-149</v>
      </c>
      <c r="U46" s="1">
        <v>1.11111335975556E-147</v>
      </c>
      <c r="V46">
        <v>3944.2872714701002</v>
      </c>
      <c r="W46">
        <v>3984.8122831780001</v>
      </c>
      <c r="X46">
        <v>4010.9863884155998</v>
      </c>
      <c r="Y46">
        <v>1994.7781687798999</v>
      </c>
      <c r="Z46">
        <v>2062.9264321884998</v>
      </c>
      <c r="AA46">
        <v>1906.5122685544</v>
      </c>
      <c r="AB46">
        <f t="shared" si="5"/>
        <v>0.49899045314251095</v>
      </c>
      <c r="AC46">
        <f t="shared" si="6"/>
        <v>1</v>
      </c>
      <c r="AD46" t="s">
        <v>142</v>
      </c>
      <c r="AE46" t="s">
        <v>245</v>
      </c>
      <c r="AF46" t="s">
        <v>246</v>
      </c>
      <c r="AG46">
        <v>-1.0632377101999999</v>
      </c>
      <c r="AH46">
        <v>5.9152899974000004</v>
      </c>
      <c r="AI46">
        <v>9.64442454604563E-181</v>
      </c>
      <c r="AJ46">
        <v>4.8842513607099003E-179</v>
      </c>
      <c r="AK46">
        <v>3968.0662805326001</v>
      </c>
      <c r="AL46">
        <v>4047.5884715674001</v>
      </c>
      <c r="AM46">
        <v>3846.6894800713999</v>
      </c>
      <c r="AN46">
        <v>1897.9701101531</v>
      </c>
      <c r="AO46">
        <v>1964.3263052366001</v>
      </c>
      <c r="AP46">
        <v>1822.0980343561</v>
      </c>
      <c r="AQ46" s="4">
        <f t="shared" si="7"/>
        <v>0.47855687166846139</v>
      </c>
      <c r="AR46" s="3">
        <f t="shared" si="8"/>
        <v>3371.5690904633107</v>
      </c>
      <c r="AS46">
        <f t="shared" si="9"/>
        <v>1044.1177964392248</v>
      </c>
    </row>
    <row r="47" spans="1:45" x14ac:dyDescent="0.25">
      <c r="A47" t="s">
        <v>275</v>
      </c>
      <c r="B47" t="s">
        <v>276</v>
      </c>
      <c r="C47" t="s">
        <v>277</v>
      </c>
      <c r="D47">
        <v>-5.1713176E-2</v>
      </c>
      <c r="E47">
        <v>4.2769395354000004</v>
      </c>
      <c r="F47">
        <v>0.40829367430000002</v>
      </c>
      <c r="G47">
        <v>0.85265648469999999</v>
      </c>
      <c r="H47">
        <v>988.73014884010001</v>
      </c>
      <c r="I47">
        <v>982.27735625289995</v>
      </c>
      <c r="J47">
        <v>962.65002888260005</v>
      </c>
      <c r="K47">
        <v>989.18359597810002</v>
      </c>
      <c r="L47">
        <v>1064.4290742373</v>
      </c>
      <c r="M47">
        <v>983.26528167599997</v>
      </c>
      <c r="N47">
        <v>1</v>
      </c>
      <c r="O47" t="s">
        <v>275</v>
      </c>
      <c r="P47" t="s">
        <v>276</v>
      </c>
      <c r="Q47" t="s">
        <v>277</v>
      </c>
      <c r="R47">
        <v>1.0356965226999999</v>
      </c>
      <c r="S47">
        <v>3.8826733378</v>
      </c>
      <c r="T47" s="1">
        <v>1.36403965672378E-56</v>
      </c>
      <c r="U47" s="1">
        <v>3.2159765369523898E-55</v>
      </c>
      <c r="V47">
        <v>994</v>
      </c>
      <c r="W47">
        <v>989</v>
      </c>
      <c r="X47">
        <v>967</v>
      </c>
      <c r="Y47">
        <v>458</v>
      </c>
      <c r="Z47">
        <v>513</v>
      </c>
      <c r="AA47">
        <v>472</v>
      </c>
      <c r="AB47">
        <f t="shared" si="5"/>
        <v>0.48778032672764882</v>
      </c>
      <c r="AC47">
        <f t="shared" si="6"/>
        <v>1</v>
      </c>
      <c r="AD47" t="s">
        <v>275</v>
      </c>
      <c r="AE47" t="s">
        <v>276</v>
      </c>
      <c r="AF47" t="s">
        <v>277</v>
      </c>
      <c r="AG47">
        <v>-1.0716813363</v>
      </c>
      <c r="AH47">
        <v>3.8745974960999998</v>
      </c>
      <c r="AI47">
        <v>4.3798672335106997E-55</v>
      </c>
      <c r="AJ47">
        <v>5.8534940708646495E-54</v>
      </c>
      <c r="AK47">
        <v>932</v>
      </c>
      <c r="AL47">
        <v>1010</v>
      </c>
      <c r="AM47">
        <v>937</v>
      </c>
      <c r="AN47">
        <v>435</v>
      </c>
      <c r="AO47">
        <v>489</v>
      </c>
      <c r="AP47">
        <v>451</v>
      </c>
      <c r="AQ47" s="4">
        <f t="shared" si="7"/>
        <v>0.47576421376253181</v>
      </c>
      <c r="AR47" s="3">
        <f t="shared" si="8"/>
        <v>823.72616509633326</v>
      </c>
      <c r="AS47">
        <f t="shared" si="9"/>
        <v>258.95199582756686</v>
      </c>
    </row>
    <row r="48" spans="1:45" x14ac:dyDescent="0.25">
      <c r="A48" t="s">
        <v>267</v>
      </c>
      <c r="B48" t="s">
        <v>268</v>
      </c>
      <c r="C48" t="s">
        <v>269</v>
      </c>
      <c r="D48">
        <v>-6.9084471300000005E-2</v>
      </c>
      <c r="E48">
        <v>3.6141341353000001</v>
      </c>
      <c r="F48">
        <v>0.32054902549999997</v>
      </c>
      <c r="G48">
        <v>0.70101056549999996</v>
      </c>
      <c r="H48">
        <v>625.73522584880004</v>
      </c>
      <c r="I48">
        <v>612.30326177220002</v>
      </c>
      <c r="J48">
        <v>603.63119173730001</v>
      </c>
      <c r="K48">
        <v>661.44579573429996</v>
      </c>
      <c r="L48">
        <v>616.17322876109995</v>
      </c>
      <c r="M48">
        <v>655.5455079267</v>
      </c>
      <c r="N48">
        <v>1</v>
      </c>
      <c r="O48" t="s">
        <v>267</v>
      </c>
      <c r="P48" t="s">
        <v>268</v>
      </c>
      <c r="Q48" t="s">
        <v>269</v>
      </c>
      <c r="R48">
        <v>1.0262642166</v>
      </c>
      <c r="S48">
        <v>3.2176099786000001</v>
      </c>
      <c r="T48" s="1">
        <v>4.96901641743869E-45</v>
      </c>
      <c r="U48" s="1">
        <v>9.1968154760763597E-44</v>
      </c>
      <c r="V48">
        <v>629</v>
      </c>
      <c r="W48">
        <v>616</v>
      </c>
      <c r="X48">
        <v>607</v>
      </c>
      <c r="Y48">
        <v>289</v>
      </c>
      <c r="Z48">
        <v>315</v>
      </c>
      <c r="AA48">
        <v>308</v>
      </c>
      <c r="AB48">
        <f t="shared" si="5"/>
        <v>0.49097987085702743</v>
      </c>
      <c r="AC48">
        <f t="shared" si="6"/>
        <v>1</v>
      </c>
      <c r="AD48" t="s">
        <v>267</v>
      </c>
      <c r="AE48" t="s">
        <v>268</v>
      </c>
      <c r="AF48" t="s">
        <v>269</v>
      </c>
      <c r="AG48">
        <v>-1.0801280487</v>
      </c>
      <c r="AH48">
        <v>3.2164734020000001</v>
      </c>
      <c r="AI48">
        <v>4.55585916224019E-44</v>
      </c>
      <c r="AJ48">
        <v>4.9649377370775199E-43</v>
      </c>
      <c r="AK48">
        <v>623</v>
      </c>
      <c r="AL48">
        <v>585</v>
      </c>
      <c r="AM48">
        <v>625</v>
      </c>
      <c r="AN48">
        <v>274</v>
      </c>
      <c r="AO48">
        <v>300</v>
      </c>
      <c r="AP48">
        <v>294</v>
      </c>
      <c r="AQ48" s="4">
        <f t="shared" si="7"/>
        <v>0.47298684079806236</v>
      </c>
      <c r="AR48" s="3">
        <f t="shared" si="8"/>
        <v>520.75935686448884</v>
      </c>
      <c r="AS48">
        <f t="shared" si="9"/>
        <v>163.80155849579376</v>
      </c>
    </row>
    <row r="49" spans="1:45" x14ac:dyDescent="0.25">
      <c r="A49" t="s">
        <v>250</v>
      </c>
      <c r="B49" t="s">
        <v>251</v>
      </c>
      <c r="C49" t="s">
        <v>252</v>
      </c>
      <c r="D49">
        <v>-8.5011822500000001E-2</v>
      </c>
      <c r="E49">
        <v>6.6566476948000002</v>
      </c>
      <c r="F49">
        <v>2.3612694300000001E-2</v>
      </c>
      <c r="G49">
        <v>7.2386767500000004E-2</v>
      </c>
      <c r="H49">
        <v>4885.5041342055001</v>
      </c>
      <c r="I49">
        <v>5127.6548740966</v>
      </c>
      <c r="J49">
        <v>5090.5822075399001</v>
      </c>
      <c r="K49">
        <v>5495.5962161778998</v>
      </c>
      <c r="L49">
        <v>5372.1398150207997</v>
      </c>
      <c r="M49">
        <v>5160.8165123893004</v>
      </c>
      <c r="N49">
        <v>1</v>
      </c>
      <c r="O49" t="s">
        <v>250</v>
      </c>
      <c r="P49" t="s">
        <v>251</v>
      </c>
      <c r="Q49" t="s">
        <v>252</v>
      </c>
      <c r="R49">
        <v>1.0100833077</v>
      </c>
      <c r="S49">
        <v>6.2457615882999997</v>
      </c>
      <c r="T49" s="1">
        <v>2.4380709981102298E-152</v>
      </c>
      <c r="U49" s="1">
        <v>2.0855665663001299E-150</v>
      </c>
      <c r="V49">
        <v>4909.6496461059996</v>
      </c>
      <c r="W49">
        <v>5161.9975294712003</v>
      </c>
      <c r="X49">
        <v>5120</v>
      </c>
      <c r="Y49">
        <v>2410</v>
      </c>
      <c r="Z49">
        <v>2530</v>
      </c>
      <c r="AA49">
        <v>2610</v>
      </c>
      <c r="AB49">
        <f t="shared" si="5"/>
        <v>0.49651757573285321</v>
      </c>
      <c r="AC49">
        <f t="shared" si="6"/>
        <v>1</v>
      </c>
      <c r="AD49" t="s">
        <v>250</v>
      </c>
      <c r="AE49" t="s">
        <v>251</v>
      </c>
      <c r="AF49" t="s">
        <v>252</v>
      </c>
      <c r="AG49">
        <v>-1.0802859434000001</v>
      </c>
      <c r="AH49">
        <v>6.2671359346999997</v>
      </c>
      <c r="AI49">
        <v>3.0212887946778098E-195</v>
      </c>
      <c r="AJ49">
        <v>1.7453501437479701E-193</v>
      </c>
      <c r="AK49">
        <v>5180</v>
      </c>
      <c r="AL49">
        <v>5110</v>
      </c>
      <c r="AM49">
        <v>4920</v>
      </c>
      <c r="AN49">
        <v>2290</v>
      </c>
      <c r="AO49">
        <v>2410</v>
      </c>
      <c r="AP49">
        <v>2490</v>
      </c>
      <c r="AQ49" s="4">
        <f t="shared" si="7"/>
        <v>0.47293507793300782</v>
      </c>
      <c r="AR49" s="3">
        <f t="shared" si="8"/>
        <v>4298.0326399366668</v>
      </c>
      <c r="AS49">
        <f t="shared" si="9"/>
        <v>1347.8618362618579</v>
      </c>
    </row>
    <row r="50" spans="1:45" x14ac:dyDescent="0.25">
      <c r="A50" t="s">
        <v>247</v>
      </c>
      <c r="B50" t="s">
        <v>248</v>
      </c>
      <c r="C50" t="s">
        <v>249</v>
      </c>
      <c r="D50">
        <v>-8.7162405700000001E-2</v>
      </c>
      <c r="E50">
        <v>3.5531074670999998</v>
      </c>
      <c r="F50">
        <v>0.23220657729999999</v>
      </c>
      <c r="G50">
        <v>0.53993390330000002</v>
      </c>
      <c r="H50">
        <v>562.46139530009998</v>
      </c>
      <c r="I50">
        <v>619.24132627350002</v>
      </c>
      <c r="J50">
        <v>569.42866353210002</v>
      </c>
      <c r="K50">
        <v>645.76760149990002</v>
      </c>
      <c r="L50">
        <v>612.28572811879997</v>
      </c>
      <c r="M50">
        <v>604.17386425819996</v>
      </c>
      <c r="N50">
        <v>1</v>
      </c>
      <c r="O50" t="s">
        <v>247</v>
      </c>
      <c r="P50" t="s">
        <v>248</v>
      </c>
      <c r="Q50" t="s">
        <v>249</v>
      </c>
      <c r="R50">
        <v>1.0098976254000001</v>
      </c>
      <c r="S50">
        <v>3.1537228450999999</v>
      </c>
      <c r="T50" s="1">
        <v>4.6483792575062902E-39</v>
      </c>
      <c r="U50" s="1">
        <v>7.31920908575725E-38</v>
      </c>
      <c r="V50">
        <v>565.28272177600002</v>
      </c>
      <c r="W50">
        <v>623.35380700719998</v>
      </c>
      <c r="X50">
        <v>572.24127392030005</v>
      </c>
      <c r="Y50">
        <v>289.6622521214</v>
      </c>
      <c r="Z50">
        <v>297.7329986611</v>
      </c>
      <c r="AA50">
        <v>288.50451774599998</v>
      </c>
      <c r="AB50">
        <f t="shared" si="5"/>
        <v>0.4965814842208216</v>
      </c>
      <c r="AC50">
        <f t="shared" si="6"/>
        <v>1</v>
      </c>
      <c r="AD50" t="s">
        <v>247</v>
      </c>
      <c r="AE50" t="s">
        <v>248</v>
      </c>
      <c r="AF50" t="s">
        <v>249</v>
      </c>
      <c r="AG50">
        <v>-1.0814947747999999</v>
      </c>
      <c r="AH50">
        <v>3.1638240085999998</v>
      </c>
      <c r="AI50">
        <v>1.2225967922420799E-45</v>
      </c>
      <c r="AJ50">
        <v>1.3733116914204E-44</v>
      </c>
      <c r="AK50">
        <v>609</v>
      </c>
      <c r="AL50">
        <v>582</v>
      </c>
      <c r="AM50">
        <v>576</v>
      </c>
      <c r="AN50">
        <v>276</v>
      </c>
      <c r="AO50">
        <v>284</v>
      </c>
      <c r="AP50">
        <v>276</v>
      </c>
      <c r="AQ50" s="4">
        <f t="shared" si="7"/>
        <v>0.47253897251197213</v>
      </c>
      <c r="AR50" s="3">
        <f t="shared" si="8"/>
        <v>498.80648305678886</v>
      </c>
      <c r="AS50">
        <f t="shared" si="9"/>
        <v>157.13058191267294</v>
      </c>
    </row>
    <row r="51" spans="1:45" x14ac:dyDescent="0.25">
      <c r="A51" t="s">
        <v>320</v>
      </c>
      <c r="B51" t="s">
        <v>321</v>
      </c>
      <c r="C51" t="s">
        <v>322</v>
      </c>
      <c r="D51">
        <v>-5.9591883999999999E-3</v>
      </c>
      <c r="E51">
        <v>6.2068636914999997</v>
      </c>
      <c r="F51">
        <v>0.8737086758</v>
      </c>
      <c r="G51">
        <v>1</v>
      </c>
      <c r="H51">
        <v>3839.9353266184999</v>
      </c>
      <c r="I51">
        <v>3827.0264332579</v>
      </c>
      <c r="J51">
        <v>3705.8878375697</v>
      </c>
      <c r="K51">
        <v>3761.8505264321998</v>
      </c>
      <c r="L51">
        <v>3801.1200136490002</v>
      </c>
      <c r="M51">
        <v>3853.3333461028001</v>
      </c>
      <c r="N51">
        <v>1</v>
      </c>
      <c r="O51" t="s">
        <v>320</v>
      </c>
      <c r="P51" t="s">
        <v>321</v>
      </c>
      <c r="Q51" t="s">
        <v>322</v>
      </c>
      <c r="R51">
        <v>1.0909115404</v>
      </c>
      <c r="S51">
        <v>5.8108357941</v>
      </c>
      <c r="T51" s="1">
        <v>1.11839651559386E-180</v>
      </c>
      <c r="U51" s="1">
        <v>1.2489073056353299E-178</v>
      </c>
      <c r="V51">
        <v>3858.8678878482001</v>
      </c>
      <c r="W51">
        <v>3852.6858955317002</v>
      </c>
      <c r="X51">
        <v>3724.1504479117002</v>
      </c>
      <c r="Y51">
        <v>1765.0756798328</v>
      </c>
      <c r="Z51">
        <v>1791.2520987629</v>
      </c>
      <c r="AA51">
        <v>1810</v>
      </c>
      <c r="AB51">
        <f t="shared" si="5"/>
        <v>0.46946465824598349</v>
      </c>
      <c r="AC51">
        <f t="shared" si="6"/>
        <v>1</v>
      </c>
      <c r="AD51" t="s">
        <v>320</v>
      </c>
      <c r="AE51" t="s">
        <v>321</v>
      </c>
      <c r="AF51" t="s">
        <v>322</v>
      </c>
      <c r="AG51">
        <v>-1.0822877806</v>
      </c>
      <c r="AH51">
        <v>5.7774225964000001</v>
      </c>
      <c r="AI51">
        <v>3.7887089405500001E-200</v>
      </c>
      <c r="AJ51">
        <v>2.2470411758741999E-198</v>
      </c>
      <c r="AK51">
        <v>3542.6155426453001</v>
      </c>
      <c r="AL51">
        <v>3614.2020691856001</v>
      </c>
      <c r="AM51">
        <v>3673.2661502144001</v>
      </c>
      <c r="AN51">
        <v>1678.9354586889999</v>
      </c>
      <c r="AO51">
        <v>1705.6600361681001</v>
      </c>
      <c r="AP51">
        <v>1733.8959735154999</v>
      </c>
      <c r="AQ51" s="4">
        <f t="shared" si="7"/>
        <v>0.47227930351307268</v>
      </c>
      <c r="AR51" s="3">
        <f t="shared" si="8"/>
        <v>3128.3868069139776</v>
      </c>
      <c r="AS51">
        <f t="shared" si="9"/>
        <v>1005.7329435219275</v>
      </c>
    </row>
    <row r="52" spans="1:45" x14ac:dyDescent="0.25">
      <c r="A52" t="s">
        <v>298</v>
      </c>
      <c r="B52" t="s">
        <v>299</v>
      </c>
      <c r="C52" t="s">
        <v>300</v>
      </c>
      <c r="D52">
        <v>-3.5702479799999999E-2</v>
      </c>
      <c r="E52">
        <v>4.0812985933999997</v>
      </c>
      <c r="F52">
        <v>0.62067157849999999</v>
      </c>
      <c r="G52">
        <v>1</v>
      </c>
      <c r="H52">
        <v>900.04476021170001</v>
      </c>
      <c r="I52">
        <v>845.5717054022</v>
      </c>
      <c r="J52">
        <v>831.51717886250003</v>
      </c>
      <c r="K52">
        <v>833.16132353290004</v>
      </c>
      <c r="L52">
        <v>894.86070566889998</v>
      </c>
      <c r="M52">
        <v>910.56001982889995</v>
      </c>
      <c r="N52">
        <v>1</v>
      </c>
      <c r="O52" t="s">
        <v>298</v>
      </c>
      <c r="P52" t="s">
        <v>299</v>
      </c>
      <c r="Q52" t="s">
        <v>300</v>
      </c>
      <c r="R52">
        <v>1.0716775472</v>
      </c>
      <c r="S52">
        <v>3.6831788757999999</v>
      </c>
      <c r="T52" s="1">
        <v>2.1555600697531699E-41</v>
      </c>
      <c r="U52" s="1">
        <v>3.61367730537955E-40</v>
      </c>
      <c r="V52">
        <v>904</v>
      </c>
      <c r="W52">
        <v>851</v>
      </c>
      <c r="X52">
        <v>836</v>
      </c>
      <c r="Y52">
        <v>363</v>
      </c>
      <c r="Z52">
        <v>430</v>
      </c>
      <c r="AA52">
        <v>443</v>
      </c>
      <c r="AB52">
        <f t="shared" si="5"/>
        <v>0.47576546331319813</v>
      </c>
      <c r="AC52">
        <f t="shared" si="6"/>
        <v>1</v>
      </c>
      <c r="AD52" t="s">
        <v>298</v>
      </c>
      <c r="AE52" t="s">
        <v>299</v>
      </c>
      <c r="AF52" t="s">
        <v>300</v>
      </c>
      <c r="AG52">
        <v>-1.0908502099999999</v>
      </c>
      <c r="AH52">
        <v>3.6636612198999998</v>
      </c>
      <c r="AI52">
        <v>1.43226702459766E-39</v>
      </c>
      <c r="AJ52">
        <v>1.42208982959401E-38</v>
      </c>
      <c r="AK52">
        <v>784</v>
      </c>
      <c r="AL52">
        <v>851</v>
      </c>
      <c r="AM52">
        <v>868</v>
      </c>
      <c r="AN52">
        <v>344</v>
      </c>
      <c r="AO52">
        <v>409</v>
      </c>
      <c r="AP52">
        <v>424</v>
      </c>
      <c r="AQ52" s="4">
        <f t="shared" si="7"/>
        <v>0.46948461607939018</v>
      </c>
      <c r="AR52" s="3">
        <f t="shared" si="8"/>
        <v>716.85729927856676</v>
      </c>
      <c r="AS52">
        <f t="shared" si="9"/>
        <v>231.43693353597149</v>
      </c>
    </row>
    <row r="53" spans="1:45" x14ac:dyDescent="0.25">
      <c r="A53" t="s">
        <v>337</v>
      </c>
      <c r="B53" t="s">
        <v>338</v>
      </c>
      <c r="C53" t="s">
        <v>339</v>
      </c>
      <c r="D53">
        <v>2.62663058E-2</v>
      </c>
      <c r="E53">
        <v>6.6255424589</v>
      </c>
      <c r="F53">
        <v>0.42887187609999999</v>
      </c>
      <c r="G53">
        <v>0.88778108280000001</v>
      </c>
      <c r="H53">
        <v>5243.1584091057002</v>
      </c>
      <c r="I53">
        <v>5041.981870525</v>
      </c>
      <c r="J53">
        <v>5089.7749878106997</v>
      </c>
      <c r="K53">
        <v>5091.4492855946</v>
      </c>
      <c r="L53">
        <v>5034.8731156848999</v>
      </c>
      <c r="M53">
        <v>4964.6684202083998</v>
      </c>
      <c r="N53">
        <v>1</v>
      </c>
      <c r="O53" t="s">
        <v>337</v>
      </c>
      <c r="P53" t="s">
        <v>338</v>
      </c>
      <c r="Q53" t="s">
        <v>339</v>
      </c>
      <c r="R53">
        <v>1.1322825201</v>
      </c>
      <c r="S53">
        <v>6.2311315616999998</v>
      </c>
      <c r="T53" s="1">
        <v>1.7492956004787599E-217</v>
      </c>
      <c r="U53" s="1">
        <v>2.82951213825319E-215</v>
      </c>
      <c r="V53">
        <v>5270</v>
      </c>
      <c r="W53">
        <v>5080</v>
      </c>
      <c r="X53">
        <v>5110</v>
      </c>
      <c r="Y53">
        <v>2370</v>
      </c>
      <c r="Z53">
        <v>2410</v>
      </c>
      <c r="AA53">
        <v>2280</v>
      </c>
      <c r="AB53">
        <f t="shared" si="5"/>
        <v>0.45619340007790149</v>
      </c>
      <c r="AC53">
        <f t="shared" si="6"/>
        <v>1</v>
      </c>
      <c r="AD53" t="s">
        <v>337</v>
      </c>
      <c r="AE53" t="s">
        <v>338</v>
      </c>
      <c r="AF53" t="s">
        <v>339</v>
      </c>
      <c r="AG53">
        <v>-1.0913714846</v>
      </c>
      <c r="AH53">
        <v>6.1765387905000004</v>
      </c>
      <c r="AI53">
        <v>1.79444391439031E-255</v>
      </c>
      <c r="AJ53">
        <v>1.5963971210387701E-253</v>
      </c>
      <c r="AK53">
        <v>4790</v>
      </c>
      <c r="AL53">
        <v>4790</v>
      </c>
      <c r="AM53">
        <v>4730</v>
      </c>
      <c r="AN53">
        <v>2250</v>
      </c>
      <c r="AO53">
        <v>2290</v>
      </c>
      <c r="AP53">
        <v>2180</v>
      </c>
      <c r="AQ53" s="4">
        <f t="shared" si="7"/>
        <v>0.46931501253127694</v>
      </c>
      <c r="AR53" s="3">
        <f t="shared" si="8"/>
        <v>4169.5451209921448</v>
      </c>
      <c r="AS53">
        <f t="shared" si="9"/>
        <v>1364.5639280444293</v>
      </c>
    </row>
    <row r="54" spans="1:45" x14ac:dyDescent="0.25">
      <c r="A54" t="s">
        <v>323</v>
      </c>
      <c r="B54" t="s">
        <v>324</v>
      </c>
      <c r="C54" t="s">
        <v>325</v>
      </c>
      <c r="D54">
        <v>-1.7856655E-3</v>
      </c>
      <c r="E54">
        <v>1.9343220282</v>
      </c>
      <c r="F54">
        <v>1</v>
      </c>
      <c r="G54">
        <v>1</v>
      </c>
      <c r="H54">
        <v>209.2493682754</v>
      </c>
      <c r="I54">
        <v>220.51871352590001</v>
      </c>
      <c r="J54">
        <v>155.73513625530001</v>
      </c>
      <c r="K54">
        <v>186.06699415310001</v>
      </c>
      <c r="L54">
        <v>175.58875243899999</v>
      </c>
      <c r="M54">
        <v>224.21709715150001</v>
      </c>
      <c r="N54">
        <v>1</v>
      </c>
      <c r="O54" t="s">
        <v>323</v>
      </c>
      <c r="P54" t="s">
        <v>324</v>
      </c>
      <c r="Q54" t="s">
        <v>325</v>
      </c>
      <c r="R54">
        <v>1.1106810103</v>
      </c>
      <c r="S54">
        <v>1.5593440757999999</v>
      </c>
      <c r="T54" s="1">
        <v>5.6571953423129303E-11</v>
      </c>
      <c r="U54" s="1">
        <v>3.2808536829854299E-10</v>
      </c>
      <c r="V54">
        <v>210.26227119289999</v>
      </c>
      <c r="W54">
        <v>221.9411437601</v>
      </c>
      <c r="X54">
        <v>156.5723830474</v>
      </c>
      <c r="Y54">
        <v>101.47589451339999</v>
      </c>
      <c r="Z54">
        <v>67.355816009999998</v>
      </c>
      <c r="AA54">
        <v>103.2833379639</v>
      </c>
      <c r="AB54">
        <f t="shared" si="5"/>
        <v>0.46307538906764401</v>
      </c>
      <c r="AC54">
        <f t="shared" si="6"/>
        <v>1</v>
      </c>
      <c r="AD54" t="s">
        <v>323</v>
      </c>
      <c r="AE54" t="s">
        <v>324</v>
      </c>
      <c r="AF54" t="s">
        <v>325</v>
      </c>
      <c r="AG54">
        <v>-1.0936191709</v>
      </c>
      <c r="AH54">
        <v>1.5067666838</v>
      </c>
      <c r="AI54">
        <v>1.70510420694881E-12</v>
      </c>
      <c r="AJ54">
        <v>8.2113905050986392E-12</v>
      </c>
      <c r="AK54">
        <v>175.1154443426</v>
      </c>
      <c r="AL54">
        <v>166.54549949080001</v>
      </c>
      <c r="AM54">
        <v>214.23761260059999</v>
      </c>
      <c r="AN54">
        <v>96.748746492899997</v>
      </c>
      <c r="AO54">
        <v>63.696754631200001</v>
      </c>
      <c r="AP54">
        <v>98.949928162099994</v>
      </c>
      <c r="AQ54" s="4">
        <f t="shared" si="7"/>
        <v>0.46858439962511222</v>
      </c>
      <c r="AR54" s="3">
        <f t="shared" si="8"/>
        <v>160.38790114305553</v>
      </c>
      <c r="AS54">
        <f t="shared" si="9"/>
        <v>57.419485233117939</v>
      </c>
    </row>
    <row r="55" spans="1:45" x14ac:dyDescent="0.25">
      <c r="A55" t="s">
        <v>340</v>
      </c>
      <c r="B55" t="s">
        <v>341</v>
      </c>
      <c r="C55" t="s">
        <v>342</v>
      </c>
      <c r="D55">
        <v>3.1306524400000001E-2</v>
      </c>
      <c r="E55">
        <v>2.080765339</v>
      </c>
      <c r="F55">
        <v>0.75658215390000005</v>
      </c>
      <c r="G55">
        <v>1</v>
      </c>
      <c r="H55">
        <v>226.66858075850001</v>
      </c>
      <c r="I55">
        <v>218.4490929465</v>
      </c>
      <c r="J55">
        <v>209.61330478580001</v>
      </c>
      <c r="K55">
        <v>227.8655399605</v>
      </c>
      <c r="L55">
        <v>210.25887692320001</v>
      </c>
      <c r="M55">
        <v>202.5271343483</v>
      </c>
      <c r="N55">
        <v>1</v>
      </c>
      <c r="O55" t="s">
        <v>340</v>
      </c>
      <c r="P55" t="s">
        <v>341</v>
      </c>
      <c r="Q55" t="s">
        <v>342</v>
      </c>
      <c r="R55">
        <v>1.1402274235000001</v>
      </c>
      <c r="S55">
        <v>1.7033915689000001</v>
      </c>
      <c r="T55" s="1">
        <v>4.6163561092404098E-23</v>
      </c>
      <c r="U55" s="1">
        <v>4.4867417406961899E-22</v>
      </c>
      <c r="V55">
        <v>227.77948833569999</v>
      </c>
      <c r="W55">
        <v>219.9297222237</v>
      </c>
      <c r="X55">
        <v>210.6547221797</v>
      </c>
      <c r="Y55">
        <v>97.124189955999995</v>
      </c>
      <c r="Z55">
        <v>101.1332635135</v>
      </c>
      <c r="AA55">
        <v>100.38773276160001</v>
      </c>
      <c r="AB55">
        <f t="shared" si="5"/>
        <v>0.45368805356302228</v>
      </c>
      <c r="AC55">
        <f t="shared" si="6"/>
        <v>1</v>
      </c>
      <c r="AD55" t="s">
        <v>340</v>
      </c>
      <c r="AE55" t="s">
        <v>341</v>
      </c>
      <c r="AF55" t="s">
        <v>342</v>
      </c>
      <c r="AG55">
        <v>-1.0942576938999999</v>
      </c>
      <c r="AH55">
        <v>1.6303432649</v>
      </c>
      <c r="AI55">
        <v>2.7013983298376799E-20</v>
      </c>
      <c r="AJ55">
        <v>1.7024231410870799E-19</v>
      </c>
      <c r="AK55">
        <v>215</v>
      </c>
      <c r="AL55">
        <v>200</v>
      </c>
      <c r="AM55">
        <v>193</v>
      </c>
      <c r="AN55">
        <v>92.3</v>
      </c>
      <c r="AO55">
        <v>96.3</v>
      </c>
      <c r="AP55">
        <v>96</v>
      </c>
      <c r="AQ55" s="4">
        <f t="shared" si="7"/>
        <v>0.46837705454805834</v>
      </c>
      <c r="AR55" s="3">
        <f t="shared" si="8"/>
        <v>177.11419066154446</v>
      </c>
      <c r="AS55">
        <f t="shared" si="9"/>
        <v>58.735575227609267</v>
      </c>
    </row>
    <row r="56" spans="1:45" x14ac:dyDescent="0.25">
      <c r="A56" t="s">
        <v>253</v>
      </c>
      <c r="B56" t="s">
        <v>254</v>
      </c>
      <c r="C56" t="s">
        <v>255</v>
      </c>
      <c r="D56">
        <v>-9.8133059699999997E-2</v>
      </c>
      <c r="E56">
        <v>0.77942840670000002</v>
      </c>
      <c r="F56">
        <v>0.44298810389999999</v>
      </c>
      <c r="G56">
        <v>0.91155817299999997</v>
      </c>
      <c r="H56">
        <v>73.483982798100001</v>
      </c>
      <c r="I56">
        <v>85.939513698599995</v>
      </c>
      <c r="J56">
        <v>90.155951098000003</v>
      </c>
      <c r="K56">
        <v>103.0233400835</v>
      </c>
      <c r="L56">
        <v>80.857488027800002</v>
      </c>
      <c r="M56">
        <v>85.789572016500003</v>
      </c>
      <c r="N56">
        <v>1</v>
      </c>
      <c r="O56" t="s">
        <v>253</v>
      </c>
      <c r="P56" t="s">
        <v>254</v>
      </c>
      <c r="Q56" t="s">
        <v>255</v>
      </c>
      <c r="R56">
        <v>1.0103218446</v>
      </c>
      <c r="S56">
        <v>0.38951151420000002</v>
      </c>
      <c r="T56" s="1">
        <v>5.06006218071845E-9</v>
      </c>
      <c r="U56" s="1">
        <v>2.61063211948956E-8</v>
      </c>
      <c r="V56">
        <v>73.900000000000006</v>
      </c>
      <c r="W56">
        <v>86.5</v>
      </c>
      <c r="X56">
        <v>90.6</v>
      </c>
      <c r="Y56">
        <v>42.2</v>
      </c>
      <c r="Z56">
        <v>37.4</v>
      </c>
      <c r="AA56">
        <v>44.8</v>
      </c>
      <c r="AB56">
        <f t="shared" si="5"/>
        <v>0.4964354877175941</v>
      </c>
      <c r="AC56">
        <f t="shared" si="6"/>
        <v>1</v>
      </c>
      <c r="AD56" t="s">
        <v>253</v>
      </c>
      <c r="AE56" t="s">
        <v>254</v>
      </c>
      <c r="AF56" t="s">
        <v>255</v>
      </c>
      <c r="AG56">
        <v>-1.0962739498</v>
      </c>
      <c r="AH56">
        <v>0.39947653840000003</v>
      </c>
      <c r="AI56">
        <v>3.9257145981179099E-10</v>
      </c>
      <c r="AJ56">
        <v>1.71282322885677E-9</v>
      </c>
      <c r="AK56">
        <v>97.4</v>
      </c>
      <c r="AL56">
        <v>76.7</v>
      </c>
      <c r="AM56">
        <v>81.7</v>
      </c>
      <c r="AN56">
        <v>40.200000000000003</v>
      </c>
      <c r="AO56">
        <v>35.5</v>
      </c>
      <c r="AP56">
        <v>42.9</v>
      </c>
      <c r="AQ56" s="4">
        <f t="shared" si="7"/>
        <v>0.46772292573097329</v>
      </c>
      <c r="AR56" s="3">
        <f t="shared" si="8"/>
        <v>71.516649746944438</v>
      </c>
      <c r="AS56">
        <f t="shared" si="9"/>
        <v>23.9273462294314</v>
      </c>
    </row>
    <row r="57" spans="1:45" x14ac:dyDescent="0.25">
      <c r="A57" t="s">
        <v>148</v>
      </c>
      <c r="B57" t="s">
        <v>290</v>
      </c>
      <c r="C57" t="s">
        <v>291</v>
      </c>
      <c r="D57">
        <v>-5.5447243799999997E-2</v>
      </c>
      <c r="E57">
        <v>3.8276452844</v>
      </c>
      <c r="F57">
        <v>0.42077745459999999</v>
      </c>
      <c r="G57">
        <v>0.87434829380000001</v>
      </c>
      <c r="H57">
        <v>708.99712663850005</v>
      </c>
      <c r="I57">
        <v>710.86508043560002</v>
      </c>
      <c r="J57">
        <v>723.72894488919997</v>
      </c>
      <c r="K57">
        <v>704.33148349069995</v>
      </c>
      <c r="L57">
        <v>760.44825843169997</v>
      </c>
      <c r="M57">
        <v>761.44807518180005</v>
      </c>
      <c r="N57">
        <v>1</v>
      </c>
      <c r="O57" t="s">
        <v>148</v>
      </c>
      <c r="P57" t="s">
        <v>290</v>
      </c>
      <c r="Q57" t="s">
        <v>291</v>
      </c>
      <c r="R57">
        <v>1.0572223985</v>
      </c>
      <c r="S57">
        <v>3.4268876464</v>
      </c>
      <c r="T57" s="1">
        <v>9.6049440199891295E-53</v>
      </c>
      <c r="U57" s="1">
        <v>2.1029233055741599E-51</v>
      </c>
      <c r="V57">
        <v>712.51953853229998</v>
      </c>
      <c r="W57">
        <v>715.67264959279998</v>
      </c>
      <c r="X57">
        <v>727.26435942349997</v>
      </c>
      <c r="Y57">
        <v>326.60488543029999</v>
      </c>
      <c r="Z57">
        <v>363.66447884989998</v>
      </c>
      <c r="AA57">
        <v>349.21738307369998</v>
      </c>
      <c r="AB57">
        <f t="shared" si="5"/>
        <v>0.48055637836698006</v>
      </c>
      <c r="AC57">
        <f t="shared" si="6"/>
        <v>1</v>
      </c>
      <c r="AD57" t="s">
        <v>148</v>
      </c>
      <c r="AE57" t="s">
        <v>290</v>
      </c>
      <c r="AF57" t="s">
        <v>291</v>
      </c>
      <c r="AG57">
        <v>-1.0964603533999999</v>
      </c>
      <c r="AH57">
        <v>3.4190462854999999</v>
      </c>
      <c r="AI57">
        <v>3.5446061453157599E-47</v>
      </c>
      <c r="AJ57">
        <v>4.1113426080978902E-46</v>
      </c>
      <c r="AK57">
        <v>663</v>
      </c>
      <c r="AL57">
        <v>723</v>
      </c>
      <c r="AM57">
        <v>726</v>
      </c>
      <c r="AN57">
        <v>310</v>
      </c>
      <c r="AO57">
        <v>346</v>
      </c>
      <c r="AP57">
        <v>334</v>
      </c>
      <c r="AQ57" s="4">
        <f t="shared" si="7"/>
        <v>0.46766249743355742</v>
      </c>
      <c r="AR57" s="3">
        <f t="shared" si="8"/>
        <v>601.03396849126659</v>
      </c>
      <c r="AS57">
        <f t="shared" si="9"/>
        <v>192.24208075450872</v>
      </c>
    </row>
    <row r="58" spans="1:45" x14ac:dyDescent="0.25">
      <c r="A58" t="s">
        <v>150</v>
      </c>
      <c r="B58" t="s">
        <v>273</v>
      </c>
      <c r="C58" t="s">
        <v>274</v>
      </c>
      <c r="D58">
        <v>-8.4327395799999996E-2</v>
      </c>
      <c r="E58">
        <v>6.7654301335999998</v>
      </c>
      <c r="F58">
        <v>2.6909942199999998E-2</v>
      </c>
      <c r="G58">
        <v>8.1511684099999995E-2</v>
      </c>
      <c r="H58">
        <v>5571.8993263507</v>
      </c>
      <c r="I58">
        <v>5451.0358377088996</v>
      </c>
      <c r="J58">
        <v>5277.0239115605</v>
      </c>
      <c r="K58">
        <v>5690.8735455726001</v>
      </c>
      <c r="L58">
        <v>5620.6383383923003</v>
      </c>
      <c r="M58">
        <v>5968.4218950253999</v>
      </c>
      <c r="N58">
        <v>1</v>
      </c>
      <c r="O58" t="s">
        <v>150</v>
      </c>
      <c r="P58" t="s">
        <v>273</v>
      </c>
      <c r="Q58" t="s">
        <v>274</v>
      </c>
      <c r="R58">
        <v>1.0328354272</v>
      </c>
      <c r="S58">
        <v>6.3470828058000004</v>
      </c>
      <c r="T58" s="1">
        <v>7.5281881637941503E-163</v>
      </c>
      <c r="U58" s="1">
        <v>7.2534228846029593E-161</v>
      </c>
      <c r="V58">
        <v>5600</v>
      </c>
      <c r="W58">
        <v>5490</v>
      </c>
      <c r="X58">
        <v>5300</v>
      </c>
      <c r="Y58">
        <v>2590</v>
      </c>
      <c r="Z58">
        <v>2780</v>
      </c>
      <c r="AA58">
        <v>2650</v>
      </c>
      <c r="AB58">
        <f t="shared" si="5"/>
        <v>0.48874863313260369</v>
      </c>
      <c r="AC58">
        <f t="shared" si="6"/>
        <v>1</v>
      </c>
      <c r="AD58" t="s">
        <v>150</v>
      </c>
      <c r="AE58" t="s">
        <v>273</v>
      </c>
      <c r="AF58" t="s">
        <v>274</v>
      </c>
      <c r="AG58">
        <v>-1.1025196471000001</v>
      </c>
      <c r="AH58">
        <v>6.3683660927999997</v>
      </c>
      <c r="AI58">
        <v>4.1301478649543801E-193</v>
      </c>
      <c r="AJ58">
        <v>2.3255172229486799E-191</v>
      </c>
      <c r="AK58">
        <v>5360</v>
      </c>
      <c r="AL58">
        <v>5340</v>
      </c>
      <c r="AM58">
        <v>5690</v>
      </c>
      <c r="AN58">
        <v>2460</v>
      </c>
      <c r="AO58">
        <v>2650</v>
      </c>
      <c r="AP58">
        <v>2530</v>
      </c>
      <c r="AQ58" s="4">
        <f t="shared" si="7"/>
        <v>0.46570244218120965</v>
      </c>
      <c r="AR58" s="3">
        <f t="shared" si="8"/>
        <v>4622.2103171789331</v>
      </c>
      <c r="AS58">
        <f t="shared" si="9"/>
        <v>1474.0275685922156</v>
      </c>
    </row>
    <row r="59" spans="1:45" x14ac:dyDescent="0.25">
      <c r="A59" t="s">
        <v>326</v>
      </c>
      <c r="B59" t="s">
        <v>327</v>
      </c>
      <c r="C59" t="s">
        <v>328</v>
      </c>
      <c r="D59">
        <v>-1.23789813E-2</v>
      </c>
      <c r="E59">
        <v>6.9242913894999996</v>
      </c>
      <c r="F59">
        <v>0.72811619540000005</v>
      </c>
      <c r="G59">
        <v>1</v>
      </c>
      <c r="H59">
        <v>6311.6020949119002</v>
      </c>
      <c r="I59">
        <v>6028.6774256011004</v>
      </c>
      <c r="J59">
        <v>6320.6676070965996</v>
      </c>
      <c r="K59">
        <v>6492.7731227617996</v>
      </c>
      <c r="L59">
        <v>6224.6654269769997</v>
      </c>
      <c r="M59">
        <v>6104.0059472147996</v>
      </c>
      <c r="N59">
        <v>1</v>
      </c>
      <c r="O59" t="s">
        <v>326</v>
      </c>
      <c r="P59" t="s">
        <v>327</v>
      </c>
      <c r="Q59" t="s">
        <v>328</v>
      </c>
      <c r="R59">
        <v>1.1121626704000001</v>
      </c>
      <c r="S59">
        <v>6.5154969481</v>
      </c>
      <c r="T59" s="1">
        <v>7.2125899297635596E-190</v>
      </c>
      <c r="U59" s="1">
        <v>8.7498551197936204E-188</v>
      </c>
      <c r="V59">
        <v>6342.7027524712003</v>
      </c>
      <c r="W59">
        <v>6069.1766503311001</v>
      </c>
      <c r="X59">
        <v>6351.7315281933998</v>
      </c>
      <c r="Y59">
        <v>2979.1545644475</v>
      </c>
      <c r="Z59">
        <v>2763.0667346596001</v>
      </c>
      <c r="AA59">
        <v>2922.4216396779998</v>
      </c>
      <c r="AB59">
        <f t="shared" si="5"/>
        <v>0.46260005082726108</v>
      </c>
      <c r="AC59">
        <f t="shared" si="6"/>
        <v>1</v>
      </c>
      <c r="AD59" t="s">
        <v>326</v>
      </c>
      <c r="AE59" t="s">
        <v>327</v>
      </c>
      <c r="AF59" t="s">
        <v>328</v>
      </c>
      <c r="AG59">
        <v>-1.1089917589</v>
      </c>
      <c r="AH59">
        <v>6.4882713064999997</v>
      </c>
      <c r="AI59">
        <v>1.21777954638707E-218</v>
      </c>
      <c r="AJ59">
        <v>8.4638849774803295E-217</v>
      </c>
      <c r="AK59">
        <v>6110</v>
      </c>
      <c r="AL59">
        <v>5920</v>
      </c>
      <c r="AM59">
        <v>5820</v>
      </c>
      <c r="AN59">
        <v>2835.4038011046</v>
      </c>
      <c r="AO59">
        <v>2631.1570209871002</v>
      </c>
      <c r="AP59">
        <v>2793.9117840936001</v>
      </c>
      <c r="AQ59" s="4">
        <f t="shared" si="7"/>
        <v>0.46361792153260889</v>
      </c>
      <c r="AR59" s="3">
        <f t="shared" si="8"/>
        <v>5127.448284816478</v>
      </c>
      <c r="AS59">
        <f t="shared" si="9"/>
        <v>1685.507242970396</v>
      </c>
    </row>
    <row r="60" spans="1:45" x14ac:dyDescent="0.25">
      <c r="A60" t="s">
        <v>306</v>
      </c>
      <c r="B60" t="s">
        <v>307</v>
      </c>
      <c r="C60" t="s">
        <v>308</v>
      </c>
      <c r="D60">
        <v>-5.0948895600000002E-2</v>
      </c>
      <c r="E60">
        <v>8.6158619694999992</v>
      </c>
      <c r="F60">
        <v>7.05644198E-2</v>
      </c>
      <c r="G60">
        <v>0.19270229950000001</v>
      </c>
      <c r="H60">
        <v>19441.636417950202</v>
      </c>
      <c r="I60">
        <v>19745.7387151888</v>
      </c>
      <c r="J60">
        <v>20278.741776164501</v>
      </c>
      <c r="K60">
        <v>21079.320776339999</v>
      </c>
      <c r="L60">
        <v>20616.049274275501</v>
      </c>
      <c r="M60">
        <v>19919.3312092499</v>
      </c>
      <c r="N60">
        <v>1</v>
      </c>
      <c r="O60" t="s">
        <v>306</v>
      </c>
      <c r="P60" t="s">
        <v>307</v>
      </c>
      <c r="Q60" t="s">
        <v>308</v>
      </c>
      <c r="R60">
        <v>1.0869124049000001</v>
      </c>
      <c r="S60">
        <v>8.1934335365000006</v>
      </c>
      <c r="T60" s="1">
        <v>8.9554015736640801E-284</v>
      </c>
      <c r="U60" s="1">
        <v>2.4896949229116701E-281</v>
      </c>
      <c r="V60">
        <v>19537.446656690001</v>
      </c>
      <c r="W60">
        <v>19877.9598524549</v>
      </c>
      <c r="X60">
        <v>20400</v>
      </c>
      <c r="Y60">
        <v>9220</v>
      </c>
      <c r="Z60">
        <v>9380</v>
      </c>
      <c r="AA60">
        <v>9550</v>
      </c>
      <c r="AB60">
        <f t="shared" si="5"/>
        <v>0.47076781468114925</v>
      </c>
      <c r="AC60">
        <f t="shared" si="6"/>
        <v>1</v>
      </c>
      <c r="AD60" t="s">
        <v>306</v>
      </c>
      <c r="AE60" t="s">
        <v>307</v>
      </c>
      <c r="AF60" t="s">
        <v>308</v>
      </c>
      <c r="AG60">
        <v>-1.1228323021</v>
      </c>
      <c r="AH60">
        <v>8.1951092503999998</v>
      </c>
      <c r="AI60">
        <v>0</v>
      </c>
      <c r="AJ60">
        <v>0</v>
      </c>
      <c r="AK60">
        <v>19800</v>
      </c>
      <c r="AL60">
        <v>19600</v>
      </c>
      <c r="AM60">
        <v>19000</v>
      </c>
      <c r="AN60">
        <v>8780</v>
      </c>
      <c r="AO60">
        <v>8940</v>
      </c>
      <c r="AP60">
        <v>9130</v>
      </c>
      <c r="AQ60" s="4">
        <f t="shared" si="7"/>
        <v>0.45919145415377877</v>
      </c>
      <c r="AR60" s="3">
        <f t="shared" si="8"/>
        <v>16581.202018796543</v>
      </c>
      <c r="AS60">
        <f t="shared" si="9"/>
        <v>5419.9487594711272</v>
      </c>
    </row>
    <row r="61" spans="1:45" x14ac:dyDescent="0.25">
      <c r="A61" t="s">
        <v>351</v>
      </c>
      <c r="B61" t="s">
        <v>352</v>
      </c>
      <c r="C61" t="s">
        <v>353</v>
      </c>
      <c r="D61">
        <v>9.4601063999999995E-3</v>
      </c>
      <c r="E61">
        <v>6.2885850739000002</v>
      </c>
      <c r="F61">
        <v>0.80461198580000004</v>
      </c>
      <c r="G61">
        <v>1</v>
      </c>
      <c r="H61">
        <v>3973.7060744504001</v>
      </c>
      <c r="I61">
        <v>4172.5287822542996</v>
      </c>
      <c r="J61">
        <v>3947.3673410625001</v>
      </c>
      <c r="K61">
        <v>3990.5045668162002</v>
      </c>
      <c r="L61">
        <v>4000.9964674032999</v>
      </c>
      <c r="M61">
        <v>4028.2294275817999</v>
      </c>
      <c r="N61">
        <v>1</v>
      </c>
      <c r="O61" t="s">
        <v>351</v>
      </c>
      <c r="P61" t="s">
        <v>352</v>
      </c>
      <c r="Q61" t="s">
        <v>353</v>
      </c>
      <c r="R61">
        <v>1.1540217147</v>
      </c>
      <c r="S61">
        <v>5.8801149527999996</v>
      </c>
      <c r="T61" s="1">
        <v>1.7237345386594301E-190</v>
      </c>
      <c r="U61" s="1">
        <v>2.1103096835908899E-188</v>
      </c>
      <c r="V61">
        <v>3993.3378711207001</v>
      </c>
      <c r="W61">
        <v>4200.4386077798999</v>
      </c>
      <c r="X61">
        <v>3966.8163080293998</v>
      </c>
      <c r="Y61">
        <v>1853.8365236225</v>
      </c>
      <c r="Z61">
        <v>1823.6366649941001</v>
      </c>
      <c r="AA61">
        <v>1786.4467506169001</v>
      </c>
      <c r="AB61">
        <f t="shared" si="5"/>
        <v>0.44937079955762582</v>
      </c>
      <c r="AC61">
        <f t="shared" si="6"/>
        <v>1</v>
      </c>
      <c r="AD61" t="s">
        <v>351</v>
      </c>
      <c r="AE61" t="s">
        <v>352</v>
      </c>
      <c r="AF61" t="s">
        <v>353</v>
      </c>
      <c r="AG61">
        <v>-1.1296095192</v>
      </c>
      <c r="AH61">
        <v>5.8361509569000001</v>
      </c>
      <c r="AI61">
        <v>1.78862201142386E-232</v>
      </c>
      <c r="AJ61">
        <v>1.3561515017866801E-230</v>
      </c>
      <c r="AK61">
        <v>3757.9893761549001</v>
      </c>
      <c r="AL61">
        <v>3804.2385382584998</v>
      </c>
      <c r="AM61">
        <v>3840</v>
      </c>
      <c r="AN61">
        <v>1760</v>
      </c>
      <c r="AO61">
        <v>1740</v>
      </c>
      <c r="AP61">
        <v>1710</v>
      </c>
      <c r="AQ61" s="4">
        <f t="shared" si="7"/>
        <v>0.45703941096666756</v>
      </c>
      <c r="AR61" s="3">
        <f t="shared" si="8"/>
        <v>3286.3613998668889</v>
      </c>
      <c r="AS61">
        <f t="shared" si="9"/>
        <v>1100.7377277049106</v>
      </c>
    </row>
    <row r="62" spans="1:45" x14ac:dyDescent="0.25">
      <c r="A62" t="s">
        <v>366</v>
      </c>
      <c r="B62" t="s">
        <v>367</v>
      </c>
      <c r="C62" t="s">
        <v>368</v>
      </c>
      <c r="D62">
        <v>4.6332915500000002E-2</v>
      </c>
      <c r="E62">
        <v>4.1996831485000001</v>
      </c>
      <c r="F62">
        <v>0.43846261209999998</v>
      </c>
      <c r="G62">
        <v>0.90356950469999997</v>
      </c>
      <c r="H62">
        <v>945.12108655919997</v>
      </c>
      <c r="I62">
        <v>958.6336128877</v>
      </c>
      <c r="J62">
        <v>969.54617103390001</v>
      </c>
      <c r="K62">
        <v>954.67824300849998</v>
      </c>
      <c r="L62">
        <v>919.95806186269999</v>
      </c>
      <c r="M62">
        <v>909.8827202919</v>
      </c>
      <c r="N62">
        <v>1</v>
      </c>
      <c r="O62" t="s">
        <v>366</v>
      </c>
      <c r="P62" t="s">
        <v>367</v>
      </c>
      <c r="Q62" t="s">
        <v>368</v>
      </c>
      <c r="R62">
        <v>1.193830766</v>
      </c>
      <c r="S62">
        <v>3.8055107334999998</v>
      </c>
      <c r="T62" s="1">
        <v>1.14695348042216E-69</v>
      </c>
      <c r="U62" s="1">
        <v>3.4433117479175598E-68</v>
      </c>
      <c r="V62">
        <v>949.81649889870005</v>
      </c>
      <c r="W62">
        <v>965.09771821710001</v>
      </c>
      <c r="X62">
        <v>974.28849329770003</v>
      </c>
      <c r="Y62">
        <v>431.78001195069999</v>
      </c>
      <c r="Z62">
        <v>386.09175063629999</v>
      </c>
      <c r="AA62">
        <v>441.79005977100002</v>
      </c>
      <c r="AB62">
        <f t="shared" si="5"/>
        <v>0.43714058556755298</v>
      </c>
      <c r="AC62">
        <f t="shared" si="6"/>
        <v>1</v>
      </c>
      <c r="AD62" t="s">
        <v>366</v>
      </c>
      <c r="AE62" t="s">
        <v>367</v>
      </c>
      <c r="AF62" t="s">
        <v>368</v>
      </c>
      <c r="AG62">
        <v>-1.1327918362</v>
      </c>
      <c r="AH62">
        <v>3.7270173240000002</v>
      </c>
      <c r="AI62">
        <v>3.6396744292137997E-63</v>
      </c>
      <c r="AJ62">
        <v>5.5988052358090598E-62</v>
      </c>
      <c r="AK62">
        <v>899.49096689509997</v>
      </c>
      <c r="AL62">
        <v>874.66531213200005</v>
      </c>
      <c r="AM62">
        <v>867.11702831510001</v>
      </c>
      <c r="AN62">
        <v>411</v>
      </c>
      <c r="AO62">
        <v>367</v>
      </c>
      <c r="AP62">
        <v>423</v>
      </c>
      <c r="AQ62" s="4">
        <f t="shared" si="7"/>
        <v>0.45603237808168678</v>
      </c>
      <c r="AR62" s="3">
        <f t="shared" si="8"/>
        <v>768.609079777989</v>
      </c>
      <c r="AS62">
        <f t="shared" si="9"/>
        <v>262.60998067874669</v>
      </c>
    </row>
    <row r="63" spans="1:45" x14ac:dyDescent="0.25">
      <c r="A63" t="s">
        <v>484</v>
      </c>
      <c r="B63" t="s">
        <v>485</v>
      </c>
      <c r="C63" t="s">
        <v>486</v>
      </c>
      <c r="D63">
        <v>0.30327112029999997</v>
      </c>
      <c r="E63">
        <v>0.47185377750000002</v>
      </c>
      <c r="F63">
        <v>5.5089847900000002E-2</v>
      </c>
      <c r="G63">
        <v>0.15538923590000001</v>
      </c>
      <c r="H63">
        <v>73.995470375699995</v>
      </c>
      <c r="I63">
        <v>83.135515346299997</v>
      </c>
      <c r="J63">
        <v>71.152914932200005</v>
      </c>
      <c r="K63">
        <v>54.961645527100004</v>
      </c>
      <c r="L63">
        <v>62.909103080999998</v>
      </c>
      <c r="M63">
        <v>66.989862663699995</v>
      </c>
      <c r="N63">
        <v>1</v>
      </c>
      <c r="O63" t="s">
        <v>484</v>
      </c>
      <c r="P63" t="s">
        <v>485</v>
      </c>
      <c r="Q63" t="s">
        <v>486</v>
      </c>
      <c r="R63">
        <v>1.4534289679000001</v>
      </c>
      <c r="S63">
        <v>0.13997134250000001</v>
      </c>
      <c r="T63" s="1">
        <v>4.1212307031000703E-14</v>
      </c>
      <c r="U63" s="1">
        <v>2.7761616919494602E-13</v>
      </c>
      <c r="V63">
        <v>74.369669537199997</v>
      </c>
      <c r="W63">
        <v>83.679239632299996</v>
      </c>
      <c r="X63">
        <v>71.5</v>
      </c>
      <c r="Y63">
        <v>37.200000000000003</v>
      </c>
      <c r="Z63">
        <v>21</v>
      </c>
      <c r="AA63">
        <v>23.6</v>
      </c>
      <c r="AB63">
        <f t="shared" si="5"/>
        <v>0.36515250481781536</v>
      </c>
      <c r="AC63">
        <f t="shared" si="6"/>
        <v>1</v>
      </c>
      <c r="AD63" t="s">
        <v>484</v>
      </c>
      <c r="AE63" t="s">
        <v>485</v>
      </c>
      <c r="AF63" t="s">
        <v>486</v>
      </c>
      <c r="AG63">
        <v>-1.1355057306</v>
      </c>
      <c r="AH63">
        <v>-0.1230700778</v>
      </c>
      <c r="AI63">
        <v>2.0276218290503501E-8</v>
      </c>
      <c r="AJ63">
        <v>8.1461988552649096E-8</v>
      </c>
      <c r="AK63">
        <v>51.608719183200002</v>
      </c>
      <c r="AL63">
        <v>59.8495674921</v>
      </c>
      <c r="AM63">
        <v>64</v>
      </c>
      <c r="AN63">
        <v>35.6</v>
      </c>
      <c r="AO63">
        <v>19.8</v>
      </c>
      <c r="AP63">
        <v>22.5</v>
      </c>
      <c r="AQ63" s="4">
        <f t="shared" si="7"/>
        <v>0.45517532905389063</v>
      </c>
      <c r="AR63" s="3">
        <f t="shared" si="8"/>
        <v>54.993834658444456</v>
      </c>
      <c r="AS63">
        <f t="shared" si="9"/>
        <v>22.578927196076535</v>
      </c>
    </row>
    <row r="64" spans="1:45" x14ac:dyDescent="0.25">
      <c r="A64" t="s">
        <v>411</v>
      </c>
      <c r="B64" t="s">
        <v>412</v>
      </c>
      <c r="C64" t="s">
        <v>413</v>
      </c>
      <c r="D64">
        <v>8.9961961699999995E-2</v>
      </c>
      <c r="E64">
        <v>4.8976973530999999</v>
      </c>
      <c r="F64">
        <v>4.0011212400000003E-2</v>
      </c>
      <c r="G64">
        <v>0.1167697373</v>
      </c>
      <c r="H64">
        <v>1557.1769422095999</v>
      </c>
      <c r="I64">
        <v>1589.9939613335</v>
      </c>
      <c r="J64">
        <v>1586.467924108</v>
      </c>
      <c r="K64">
        <v>1475.7013497206999</v>
      </c>
      <c r="L64">
        <v>1501.8526486999999</v>
      </c>
      <c r="M64">
        <v>1469.8027287704001</v>
      </c>
      <c r="N64">
        <v>1</v>
      </c>
      <c r="O64" t="s">
        <v>411</v>
      </c>
      <c r="P64" t="s">
        <v>412</v>
      </c>
      <c r="Q64" t="s">
        <v>413</v>
      </c>
      <c r="R64">
        <v>1.2479560140999999</v>
      </c>
      <c r="S64">
        <v>4.5052788282999998</v>
      </c>
      <c r="T64" s="1">
        <v>1.1791481224710501E-118</v>
      </c>
      <c r="U64" s="1">
        <v>7.0089719912315907E-117</v>
      </c>
      <c r="V64">
        <v>1560</v>
      </c>
      <c r="W64">
        <v>1600</v>
      </c>
      <c r="X64">
        <v>1590</v>
      </c>
      <c r="Y64">
        <v>706</v>
      </c>
      <c r="Z64">
        <v>642</v>
      </c>
      <c r="AA64">
        <v>651</v>
      </c>
      <c r="AB64">
        <f t="shared" si="5"/>
        <v>0.42104431370336592</v>
      </c>
      <c r="AC64">
        <f t="shared" si="6"/>
        <v>1</v>
      </c>
      <c r="AD64" t="s">
        <v>411</v>
      </c>
      <c r="AE64" t="s">
        <v>412</v>
      </c>
      <c r="AF64" t="s">
        <v>413</v>
      </c>
      <c r="AG64">
        <v>-1.1430308710999999</v>
      </c>
      <c r="AH64">
        <v>4.3992953173</v>
      </c>
      <c r="AI64">
        <v>5.4225949495453498E-102</v>
      </c>
      <c r="AJ64">
        <v>1.3614641261375E-100</v>
      </c>
      <c r="AK64">
        <v>1390</v>
      </c>
      <c r="AL64">
        <v>1430</v>
      </c>
      <c r="AM64">
        <v>1400</v>
      </c>
      <c r="AN64">
        <v>672</v>
      </c>
      <c r="AO64">
        <v>611</v>
      </c>
      <c r="AP64">
        <v>622</v>
      </c>
      <c r="AQ64" s="4">
        <f t="shared" si="7"/>
        <v>0.4528073021368203</v>
      </c>
      <c r="AR64" s="3">
        <f t="shared" si="8"/>
        <v>1242.2217283158</v>
      </c>
      <c r="AS64">
        <f t="shared" si="9"/>
        <v>434.41121265259125</v>
      </c>
    </row>
    <row r="65" spans="1:45" x14ac:dyDescent="0.25">
      <c r="A65" t="s">
        <v>360</v>
      </c>
      <c r="B65" t="s">
        <v>361</v>
      </c>
      <c r="C65" t="s">
        <v>362</v>
      </c>
      <c r="D65">
        <v>1.7017221700000001E-2</v>
      </c>
      <c r="E65">
        <v>0.94358133609999995</v>
      </c>
      <c r="F65">
        <v>0.94434463000000002</v>
      </c>
      <c r="G65">
        <v>1</v>
      </c>
      <c r="H65">
        <v>104.5890773104</v>
      </c>
      <c r="I65">
        <v>111.25709255530001</v>
      </c>
      <c r="J65">
        <v>77.2788937344</v>
      </c>
      <c r="K65">
        <v>98.104305680899998</v>
      </c>
      <c r="L65">
        <v>94.463968441999995</v>
      </c>
      <c r="M65">
        <v>96.952252827899997</v>
      </c>
      <c r="N65">
        <v>1</v>
      </c>
      <c r="O65" t="s">
        <v>360</v>
      </c>
      <c r="P65" t="s">
        <v>361</v>
      </c>
      <c r="Q65" t="s">
        <v>362</v>
      </c>
      <c r="R65">
        <v>1.1800622685</v>
      </c>
      <c r="S65">
        <v>0.55529818080000004</v>
      </c>
      <c r="T65" s="1">
        <v>3.1674847007302298E-11</v>
      </c>
      <c r="U65" s="1">
        <v>1.86286908721439E-10</v>
      </c>
      <c r="V65">
        <v>105.0947034786</v>
      </c>
      <c r="W65">
        <v>111.9701775993</v>
      </c>
      <c r="X65">
        <v>77.699511203100002</v>
      </c>
      <c r="Y65">
        <v>46.346290751300003</v>
      </c>
      <c r="Z65">
        <v>41.247916890799999</v>
      </c>
      <c r="AA65">
        <v>41.718292138899997</v>
      </c>
      <c r="AB65">
        <f t="shared" si="5"/>
        <v>0.44133244928059373</v>
      </c>
      <c r="AC65">
        <f t="shared" si="6"/>
        <v>1</v>
      </c>
      <c r="AD65" t="s">
        <v>360</v>
      </c>
      <c r="AE65" t="s">
        <v>361</v>
      </c>
      <c r="AF65" t="s">
        <v>362</v>
      </c>
      <c r="AG65">
        <v>-1.1460937071999999</v>
      </c>
      <c r="AH65">
        <v>0.49109621570000001</v>
      </c>
      <c r="AI65">
        <v>6.8071666562299096E-12</v>
      </c>
      <c r="AJ65">
        <v>3.2024761305855801E-11</v>
      </c>
      <c r="AK65">
        <v>92.466840552999997</v>
      </c>
      <c r="AL65">
        <v>89.786328965199999</v>
      </c>
      <c r="AM65">
        <v>92.4</v>
      </c>
      <c r="AN65">
        <v>44.2</v>
      </c>
      <c r="AO65">
        <v>39.200000000000003</v>
      </c>
      <c r="AP65">
        <v>39.799999999999997</v>
      </c>
      <c r="AQ65" s="4">
        <f t="shared" si="7"/>
        <v>0.45184701365685459</v>
      </c>
      <c r="AR65" s="3">
        <f t="shared" si="8"/>
        <v>79.106454481322217</v>
      </c>
      <c r="AS65">
        <f t="shared" si="9"/>
        <v>28.517502424895252</v>
      </c>
    </row>
    <row r="66" spans="1:45" x14ac:dyDescent="0.25">
      <c r="A66" t="s">
        <v>387</v>
      </c>
      <c r="B66" t="s">
        <v>388</v>
      </c>
      <c r="C66" t="s">
        <v>389</v>
      </c>
      <c r="D66">
        <v>6.1140108300000003E-2</v>
      </c>
      <c r="E66">
        <v>6.5555266002000003</v>
      </c>
      <c r="F66">
        <v>5.5206224800000002E-2</v>
      </c>
      <c r="G66">
        <v>0.15563525219999999</v>
      </c>
      <c r="H66">
        <v>4990.1603901036997</v>
      </c>
      <c r="I66">
        <v>4903.4504248269996</v>
      </c>
      <c r="J66">
        <v>4923.4679094403</v>
      </c>
      <c r="K66">
        <v>4750.7995740533997</v>
      </c>
      <c r="L66">
        <v>4703.1443511623002</v>
      </c>
      <c r="M66">
        <v>4747.1063318387996</v>
      </c>
      <c r="N66">
        <v>1</v>
      </c>
      <c r="O66" t="s">
        <v>387</v>
      </c>
      <c r="P66" t="s">
        <v>388</v>
      </c>
      <c r="Q66" t="s">
        <v>389</v>
      </c>
      <c r="R66">
        <v>1.2243638429999999</v>
      </c>
      <c r="S66">
        <v>6.1498128462999997</v>
      </c>
      <c r="T66" s="1">
        <v>7.2653403690921001E-270</v>
      </c>
      <c r="U66" s="1">
        <v>1.82928933123301E-267</v>
      </c>
      <c r="V66">
        <v>5014.7609793945003</v>
      </c>
      <c r="W66">
        <v>4936.3567445016997</v>
      </c>
      <c r="X66">
        <v>4950</v>
      </c>
      <c r="Y66">
        <v>2170</v>
      </c>
      <c r="Z66">
        <v>2060</v>
      </c>
      <c r="AA66">
        <v>2130</v>
      </c>
      <c r="AB66">
        <f t="shared" ref="AB66:AB97" si="10">1/2^R66</f>
        <v>0.42798619193495174</v>
      </c>
      <c r="AC66">
        <f t="shared" ref="AC66:AC97" si="11">IF(O66=AD66,1,0)</f>
        <v>1</v>
      </c>
      <c r="AD66" t="s">
        <v>387</v>
      </c>
      <c r="AE66" t="s">
        <v>388</v>
      </c>
      <c r="AF66" t="s">
        <v>389</v>
      </c>
      <c r="AG66">
        <v>-1.1479130939</v>
      </c>
      <c r="AH66">
        <v>6.0701940992000001</v>
      </c>
      <c r="AI66">
        <v>3.8365854673766099E-276</v>
      </c>
      <c r="AJ66">
        <v>3.9534605999542198E-274</v>
      </c>
      <c r="AK66">
        <v>4473.9724402619004</v>
      </c>
      <c r="AL66">
        <v>4471.6697253074999</v>
      </c>
      <c r="AM66">
        <v>4525.1726761032996</v>
      </c>
      <c r="AN66">
        <v>2065.3179638653</v>
      </c>
      <c r="AO66">
        <v>1962.522125429</v>
      </c>
      <c r="AP66">
        <v>2040</v>
      </c>
      <c r="AQ66" s="4">
        <f t="shared" ref="AQ66:AQ97" si="12">2^AG66</f>
        <v>0.45127754729345154</v>
      </c>
      <c r="AR66" s="3">
        <f t="shared" ref="AR66:AR97" si="13">AVERAGE(H66:M66,Y66:AA66)</f>
        <v>3930.9032201583886</v>
      </c>
      <c r="AS66">
        <f t="shared" ref="AS66:AS97" si="14">STDEV(H66:M66,Y66:AA66)</f>
        <v>1361.6232873485942</v>
      </c>
    </row>
    <row r="67" spans="1:45" x14ac:dyDescent="0.25">
      <c r="A67" t="s">
        <v>153</v>
      </c>
      <c r="B67" t="s">
        <v>335</v>
      </c>
      <c r="C67" t="s">
        <v>336</v>
      </c>
      <c r="D67">
        <v>-3.1179979900000002E-2</v>
      </c>
      <c r="E67">
        <v>5.9842121097999996</v>
      </c>
      <c r="F67">
        <v>0.3624286337</v>
      </c>
      <c r="G67">
        <v>0.77687397039999995</v>
      </c>
      <c r="H67">
        <v>3199.1353138045001</v>
      </c>
      <c r="I67">
        <v>3205.6418899219002</v>
      </c>
      <c r="J67">
        <v>3253.2149629469</v>
      </c>
      <c r="K67">
        <v>3326.5009990862</v>
      </c>
      <c r="L67">
        <v>3293.7779328028</v>
      </c>
      <c r="M67">
        <v>3250.9576453309</v>
      </c>
      <c r="N67">
        <v>1</v>
      </c>
      <c r="O67" t="s">
        <v>153</v>
      </c>
      <c r="P67" t="s">
        <v>335</v>
      </c>
      <c r="Q67" t="s">
        <v>336</v>
      </c>
      <c r="R67">
        <v>1.1321205347000001</v>
      </c>
      <c r="S67">
        <v>5.5647616590000002</v>
      </c>
      <c r="T67" s="1">
        <v>1.0121034952284501E-203</v>
      </c>
      <c r="U67" s="1">
        <v>1.4292079462514399E-201</v>
      </c>
      <c r="V67">
        <v>3214.9381348392999</v>
      </c>
      <c r="W67">
        <v>3227.1747977314999</v>
      </c>
      <c r="X67">
        <v>3269.1902830815998</v>
      </c>
      <c r="Y67">
        <v>1415.8976831021</v>
      </c>
      <c r="Z67">
        <v>1558.9921208676999</v>
      </c>
      <c r="AA67">
        <v>1473.1674431291999</v>
      </c>
      <c r="AB67">
        <f t="shared" si="10"/>
        <v>0.456244624222297</v>
      </c>
      <c r="AC67">
        <f t="shared" si="11"/>
        <v>1</v>
      </c>
      <c r="AD67" t="s">
        <v>153</v>
      </c>
      <c r="AE67" t="s">
        <v>335</v>
      </c>
      <c r="AF67" t="s">
        <v>336</v>
      </c>
      <c r="AG67">
        <v>-1.1487060252000001</v>
      </c>
      <c r="AH67">
        <v>5.5475619805000003</v>
      </c>
      <c r="AI67">
        <v>6.8086154057676397E-212</v>
      </c>
      <c r="AJ67">
        <v>4.4538023667777603E-210</v>
      </c>
      <c r="AK67">
        <v>3130</v>
      </c>
      <c r="AL67">
        <v>3130</v>
      </c>
      <c r="AM67">
        <v>3100</v>
      </c>
      <c r="AN67">
        <v>1350</v>
      </c>
      <c r="AO67">
        <v>1480</v>
      </c>
      <c r="AP67">
        <v>1410</v>
      </c>
      <c r="AQ67" s="4">
        <f t="shared" si="12"/>
        <v>0.45102958513609043</v>
      </c>
      <c r="AR67" s="3">
        <f t="shared" si="13"/>
        <v>2664.1428878880229</v>
      </c>
      <c r="AS67">
        <f t="shared" si="14"/>
        <v>887.68314381797859</v>
      </c>
    </row>
    <row r="68" spans="1:45" x14ac:dyDescent="0.25">
      <c r="A68" t="s">
        <v>381</v>
      </c>
      <c r="B68" t="s">
        <v>382</v>
      </c>
      <c r="C68" t="s">
        <v>383</v>
      </c>
      <c r="D68">
        <v>5.1302217499999997E-2</v>
      </c>
      <c r="E68">
        <v>4.3877732153000002</v>
      </c>
      <c r="F68">
        <v>0.4071770891</v>
      </c>
      <c r="G68">
        <v>0.8507240747</v>
      </c>
      <c r="H68">
        <v>1121.0665562801</v>
      </c>
      <c r="I68">
        <v>1119.8888619249001</v>
      </c>
      <c r="J68">
        <v>1041.8362528528</v>
      </c>
      <c r="K68">
        <v>1085.6208464578999</v>
      </c>
      <c r="L68">
        <v>1008.9658291829001</v>
      </c>
      <c r="M68">
        <v>1075.2554610015</v>
      </c>
      <c r="N68">
        <v>1</v>
      </c>
      <c r="O68" t="s">
        <v>381</v>
      </c>
      <c r="P68" t="s">
        <v>382</v>
      </c>
      <c r="Q68" t="s">
        <v>383</v>
      </c>
      <c r="R68">
        <v>1.2171338649000001</v>
      </c>
      <c r="S68">
        <v>3.9884837690000001</v>
      </c>
      <c r="T68" s="1">
        <v>7.80990446111977E-81</v>
      </c>
      <c r="U68" s="1">
        <v>2.8592392340579601E-79</v>
      </c>
      <c r="V68">
        <v>1126.5910811072999</v>
      </c>
      <c r="W68">
        <v>1127.3961215806</v>
      </c>
      <c r="X68">
        <v>1047.0057000286999</v>
      </c>
      <c r="Y68">
        <v>486</v>
      </c>
      <c r="Z68">
        <v>471</v>
      </c>
      <c r="AA68">
        <v>462</v>
      </c>
      <c r="AB68">
        <f t="shared" si="10"/>
        <v>0.43013640192398844</v>
      </c>
      <c r="AC68">
        <f t="shared" si="11"/>
        <v>1</v>
      </c>
      <c r="AD68" t="s">
        <v>381</v>
      </c>
      <c r="AE68" t="s">
        <v>382</v>
      </c>
      <c r="AF68" t="s">
        <v>383</v>
      </c>
      <c r="AG68">
        <v>-1.1504904802</v>
      </c>
      <c r="AH68">
        <v>3.9061678002</v>
      </c>
      <c r="AI68">
        <v>1.22786267796243E-76</v>
      </c>
      <c r="AJ68">
        <v>2.2757240980652302E-75</v>
      </c>
      <c r="AK68">
        <v>1022.804106334</v>
      </c>
      <c r="AL68">
        <v>958.65634389230001</v>
      </c>
      <c r="AM68">
        <v>1025.0666056743</v>
      </c>
      <c r="AN68">
        <v>462</v>
      </c>
      <c r="AO68">
        <v>448</v>
      </c>
      <c r="AP68">
        <v>441</v>
      </c>
      <c r="AQ68" s="4">
        <f t="shared" si="12"/>
        <v>0.45047205604628676</v>
      </c>
      <c r="AR68" s="3">
        <f t="shared" si="13"/>
        <v>874.6259786333444</v>
      </c>
      <c r="AS68">
        <f t="shared" si="14"/>
        <v>303.28794384725512</v>
      </c>
    </row>
    <row r="69" spans="1:45" x14ac:dyDescent="0.25">
      <c r="A69" t="s">
        <v>357</v>
      </c>
      <c r="B69" t="s">
        <v>358</v>
      </c>
      <c r="C69" t="s">
        <v>359</v>
      </c>
      <c r="D69">
        <v>3.3712843000000001E-3</v>
      </c>
      <c r="E69">
        <v>5.5782397667000003</v>
      </c>
      <c r="F69">
        <v>0.90974899419999999</v>
      </c>
      <c r="G69">
        <v>1</v>
      </c>
      <c r="H69">
        <v>2476.2853396358</v>
      </c>
      <c r="I69">
        <v>2414.4674036199999</v>
      </c>
      <c r="J69">
        <v>2487.9816189188</v>
      </c>
      <c r="K69">
        <v>2399.3335418912998</v>
      </c>
      <c r="L69">
        <v>2460.8974209459002</v>
      </c>
      <c r="M69">
        <v>2495.5105345594998</v>
      </c>
      <c r="N69">
        <v>1</v>
      </c>
      <c r="O69" t="s">
        <v>357</v>
      </c>
      <c r="P69" t="s">
        <v>358</v>
      </c>
      <c r="Q69" t="s">
        <v>359</v>
      </c>
      <c r="R69">
        <v>1.1703978321999999</v>
      </c>
      <c r="S69">
        <v>5.1642995811999999</v>
      </c>
      <c r="T69" s="1">
        <v>6.3888597799850002E-192</v>
      </c>
      <c r="U69" s="1">
        <v>8.0052712989680597E-190</v>
      </c>
      <c r="V69">
        <v>2490</v>
      </c>
      <c r="W69">
        <v>2430</v>
      </c>
      <c r="X69">
        <v>2500</v>
      </c>
      <c r="Y69">
        <v>1110</v>
      </c>
      <c r="Z69">
        <v>1080</v>
      </c>
      <c r="AA69">
        <v>1100</v>
      </c>
      <c r="AB69">
        <f t="shared" si="10"/>
        <v>0.44429880550877426</v>
      </c>
      <c r="AC69">
        <f t="shared" si="11"/>
        <v>1</v>
      </c>
      <c r="AD69" t="s">
        <v>357</v>
      </c>
      <c r="AE69" t="s">
        <v>358</v>
      </c>
      <c r="AF69" t="s">
        <v>359</v>
      </c>
      <c r="AG69">
        <v>-1.1524053259</v>
      </c>
      <c r="AH69">
        <v>5.1215504333000004</v>
      </c>
      <c r="AI69">
        <v>1.09869531787885E-169</v>
      </c>
      <c r="AJ69">
        <v>5.1443998840120204E-168</v>
      </c>
      <c r="AK69">
        <v>2260</v>
      </c>
      <c r="AL69">
        <v>2340</v>
      </c>
      <c r="AM69">
        <v>2380</v>
      </c>
      <c r="AN69">
        <v>1060</v>
      </c>
      <c r="AO69">
        <v>1030</v>
      </c>
      <c r="AP69">
        <v>1050</v>
      </c>
      <c r="AQ69" s="4">
        <f t="shared" si="12"/>
        <v>0.44987455465685294</v>
      </c>
      <c r="AR69" s="3">
        <f t="shared" si="13"/>
        <v>2002.7195399523666</v>
      </c>
      <c r="AS69">
        <f t="shared" si="14"/>
        <v>680.31379257236938</v>
      </c>
    </row>
    <row r="70" spans="1:45" x14ac:dyDescent="0.25">
      <c r="A70" t="s">
        <v>145</v>
      </c>
      <c r="B70" t="s">
        <v>346</v>
      </c>
      <c r="C70" t="s">
        <v>347</v>
      </c>
      <c r="D70">
        <v>-3.39738999E-2</v>
      </c>
      <c r="E70">
        <v>4.9002515334999996</v>
      </c>
      <c r="F70">
        <v>0.46486876129999999</v>
      </c>
      <c r="G70">
        <v>0.94535830310000002</v>
      </c>
      <c r="H70">
        <v>1520.0222132048</v>
      </c>
      <c r="I70">
        <v>1466.5475942027001</v>
      </c>
      <c r="J70">
        <v>1563.8451482816999</v>
      </c>
      <c r="K70">
        <v>1559.4828236239</v>
      </c>
      <c r="L70">
        <v>1549.2412507147001</v>
      </c>
      <c r="M70">
        <v>1549.4160075130001</v>
      </c>
      <c r="N70">
        <v>1</v>
      </c>
      <c r="O70" t="s">
        <v>145</v>
      </c>
      <c r="P70" t="s">
        <v>346</v>
      </c>
      <c r="Q70" t="s">
        <v>347</v>
      </c>
      <c r="R70">
        <v>1.1465511168</v>
      </c>
      <c r="S70">
        <v>4.4783131294</v>
      </c>
      <c r="T70" s="1">
        <v>2.79013921996329E-101</v>
      </c>
      <c r="U70" s="1">
        <v>1.3133337855661399E-99</v>
      </c>
      <c r="V70">
        <v>1530</v>
      </c>
      <c r="W70">
        <v>1480</v>
      </c>
      <c r="X70">
        <v>1570</v>
      </c>
      <c r="Y70">
        <v>677</v>
      </c>
      <c r="Z70">
        <v>700</v>
      </c>
      <c r="AA70">
        <v>691</v>
      </c>
      <c r="AB70">
        <f t="shared" si="10"/>
        <v>0.45170377728648892</v>
      </c>
      <c r="AC70">
        <f t="shared" si="11"/>
        <v>1</v>
      </c>
      <c r="AD70" t="s">
        <v>145</v>
      </c>
      <c r="AE70" t="s">
        <v>346</v>
      </c>
      <c r="AF70" t="s">
        <v>347</v>
      </c>
      <c r="AG70">
        <v>-1.1662860382</v>
      </c>
      <c r="AH70">
        <v>4.4587110123000002</v>
      </c>
      <c r="AI70">
        <v>4.4531845746909997E-126</v>
      </c>
      <c r="AJ70">
        <v>1.4233657857955499E-124</v>
      </c>
      <c r="AK70">
        <v>1470</v>
      </c>
      <c r="AL70">
        <v>1470</v>
      </c>
      <c r="AM70">
        <v>1480</v>
      </c>
      <c r="AN70">
        <v>644</v>
      </c>
      <c r="AO70">
        <v>667</v>
      </c>
      <c r="AP70">
        <v>661</v>
      </c>
      <c r="AQ70" s="4">
        <f t="shared" si="12"/>
        <v>0.44556689816893569</v>
      </c>
      <c r="AR70" s="3">
        <f t="shared" si="13"/>
        <v>1252.9505597267555</v>
      </c>
      <c r="AS70">
        <f t="shared" si="14"/>
        <v>423.74965646847301</v>
      </c>
    </row>
    <row r="71" spans="1:45" x14ac:dyDescent="0.25">
      <c r="A71" t="s">
        <v>399</v>
      </c>
      <c r="B71" t="s">
        <v>400</v>
      </c>
      <c r="C71" t="s">
        <v>401</v>
      </c>
      <c r="D71">
        <v>4.8298370100000002E-2</v>
      </c>
      <c r="E71">
        <v>9.5762357623999996</v>
      </c>
      <c r="F71">
        <v>2.79171556E-2</v>
      </c>
      <c r="G71">
        <v>8.4305112799999998E-2</v>
      </c>
      <c r="H71">
        <v>39559.270391914601</v>
      </c>
      <c r="I71">
        <v>40273.424655420298</v>
      </c>
      <c r="J71">
        <v>39931.953187044397</v>
      </c>
      <c r="K71">
        <v>38880.0452055122</v>
      </c>
      <c r="L71">
        <v>38414.736353144901</v>
      </c>
      <c r="M71">
        <v>38541.620457280202</v>
      </c>
      <c r="N71">
        <v>1</v>
      </c>
      <c r="O71" t="s">
        <v>399</v>
      </c>
      <c r="P71" t="s">
        <v>400</v>
      </c>
      <c r="Q71" t="s">
        <v>401</v>
      </c>
      <c r="R71">
        <v>1.2315726819999999</v>
      </c>
      <c r="S71">
        <v>9.1578636712999995</v>
      </c>
      <c r="T71">
        <v>0</v>
      </c>
      <c r="U71">
        <v>0</v>
      </c>
      <c r="V71">
        <v>39754.123872333701</v>
      </c>
      <c r="W71">
        <v>40542.965691673802</v>
      </c>
      <c r="X71">
        <v>40128.5448863411</v>
      </c>
      <c r="Y71">
        <v>17068.7268402218</v>
      </c>
      <c r="Z71">
        <v>17040.6643338715</v>
      </c>
      <c r="AA71">
        <v>17175.823508065099</v>
      </c>
      <c r="AB71">
        <f t="shared" si="10"/>
        <v>0.42585297040443115</v>
      </c>
      <c r="AC71">
        <f t="shared" si="11"/>
        <v>1</v>
      </c>
      <c r="AD71" t="s">
        <v>399</v>
      </c>
      <c r="AE71" t="s">
        <v>400</v>
      </c>
      <c r="AF71" t="s">
        <v>401</v>
      </c>
      <c r="AG71">
        <v>-1.1683253235</v>
      </c>
      <c r="AH71">
        <v>9.0915129926000002</v>
      </c>
      <c r="AI71">
        <v>0</v>
      </c>
      <c r="AJ71">
        <v>0</v>
      </c>
      <c r="AK71">
        <v>36600</v>
      </c>
      <c r="AL71">
        <v>36500</v>
      </c>
      <c r="AM71">
        <v>36700</v>
      </c>
      <c r="AN71">
        <v>16200</v>
      </c>
      <c r="AO71">
        <v>16200</v>
      </c>
      <c r="AP71">
        <v>16400</v>
      </c>
      <c r="AQ71" s="4">
        <f t="shared" si="12"/>
        <v>0.44493752320670998</v>
      </c>
      <c r="AR71" s="3">
        <f t="shared" si="13"/>
        <v>31876.251659163881</v>
      </c>
      <c r="AS71">
        <f t="shared" si="14"/>
        <v>11102.520524676667</v>
      </c>
    </row>
    <row r="72" spans="1:45" x14ac:dyDescent="0.25">
      <c r="A72" t="s">
        <v>354</v>
      </c>
      <c r="B72" t="s">
        <v>355</v>
      </c>
      <c r="C72" t="s">
        <v>356</v>
      </c>
      <c r="D72">
        <v>-2.3407328599999999E-2</v>
      </c>
      <c r="E72">
        <v>6.8428681275000001</v>
      </c>
      <c r="F72">
        <v>0.45286868209999998</v>
      </c>
      <c r="G72">
        <v>0.92852517909999999</v>
      </c>
      <c r="H72">
        <v>5779.1854757652</v>
      </c>
      <c r="I72">
        <v>5772.5939698961001</v>
      </c>
      <c r="J72">
        <v>6011.7437734082996</v>
      </c>
      <c r="K72">
        <v>5933.2263492497004</v>
      </c>
      <c r="L72">
        <v>5890.7968460600996</v>
      </c>
      <c r="M72">
        <v>6033.4721745714996</v>
      </c>
      <c r="N72">
        <v>1</v>
      </c>
      <c r="O72" t="s">
        <v>354</v>
      </c>
      <c r="P72" t="s">
        <v>355</v>
      </c>
      <c r="Q72" t="s">
        <v>356</v>
      </c>
      <c r="R72">
        <v>1.1609331947999999</v>
      </c>
      <c r="S72">
        <v>6.4142711584000001</v>
      </c>
      <c r="T72" s="1">
        <v>1.5741216948570899E-243</v>
      </c>
      <c r="U72" s="1">
        <v>3.2567235592279799E-241</v>
      </c>
      <c r="V72">
        <v>5807.7066288875003</v>
      </c>
      <c r="W72">
        <v>5811.3360111804996</v>
      </c>
      <c r="X72">
        <v>6041.2658322262996</v>
      </c>
      <c r="Y72">
        <v>2619.875562872</v>
      </c>
      <c r="Z72">
        <v>2595.8364253923</v>
      </c>
      <c r="AA72">
        <v>2681.9117072849999</v>
      </c>
      <c r="AB72">
        <f t="shared" si="10"/>
        <v>0.44722315945412455</v>
      </c>
      <c r="AC72">
        <f t="shared" si="11"/>
        <v>1</v>
      </c>
      <c r="AD72" t="s">
        <v>354</v>
      </c>
      <c r="AE72" t="s">
        <v>355</v>
      </c>
      <c r="AF72" t="s">
        <v>356</v>
      </c>
      <c r="AG72">
        <v>-1.1694847713000001</v>
      </c>
      <c r="AH72">
        <v>6.3944662521</v>
      </c>
      <c r="AI72">
        <v>2.9271872993629801E-305</v>
      </c>
      <c r="AJ72">
        <v>3.6506402725560102E-303</v>
      </c>
      <c r="AK72">
        <v>5590</v>
      </c>
      <c r="AL72">
        <v>5600</v>
      </c>
      <c r="AM72">
        <v>5750</v>
      </c>
      <c r="AN72">
        <v>2490</v>
      </c>
      <c r="AO72">
        <v>2470</v>
      </c>
      <c r="AP72">
        <v>2560</v>
      </c>
      <c r="AQ72" s="4">
        <f t="shared" si="12"/>
        <v>0.44458008481919714</v>
      </c>
      <c r="AR72" s="3">
        <f t="shared" si="13"/>
        <v>4813.1824760555783</v>
      </c>
      <c r="AS72">
        <f t="shared" si="14"/>
        <v>1638.008438765044</v>
      </c>
    </row>
    <row r="73" spans="1:45" x14ac:dyDescent="0.25">
      <c r="A73" t="s">
        <v>408</v>
      </c>
      <c r="B73" t="s">
        <v>409</v>
      </c>
      <c r="C73" t="s">
        <v>410</v>
      </c>
      <c r="D73">
        <v>5.4805384800000002E-2</v>
      </c>
      <c r="E73">
        <v>5.7059131715999998</v>
      </c>
      <c r="F73">
        <v>0.1353149065</v>
      </c>
      <c r="G73">
        <v>0.34073210120000003</v>
      </c>
      <c r="H73">
        <v>2688.2402926804998</v>
      </c>
      <c r="I73">
        <v>2760.7939651707002</v>
      </c>
      <c r="J73">
        <v>2749.2268255192998</v>
      </c>
      <c r="K73">
        <v>2620.9599574156</v>
      </c>
      <c r="L73">
        <v>2662.0818174256001</v>
      </c>
      <c r="M73">
        <v>2610.71656252</v>
      </c>
      <c r="N73">
        <v>1</v>
      </c>
      <c r="O73" t="s">
        <v>408</v>
      </c>
      <c r="P73" t="s">
        <v>409</v>
      </c>
      <c r="Q73" t="s">
        <v>410</v>
      </c>
      <c r="R73">
        <v>1.2420885119</v>
      </c>
      <c r="S73">
        <v>5.2961155836999998</v>
      </c>
      <c r="T73" s="1">
        <v>1.1918272898656201E-236</v>
      </c>
      <c r="U73" s="1">
        <v>2.24004778445236E-234</v>
      </c>
      <c r="V73">
        <v>2701.5398649481999</v>
      </c>
      <c r="W73">
        <v>2779.3152983594</v>
      </c>
      <c r="X73">
        <v>2762.7297116635</v>
      </c>
      <c r="Y73">
        <v>1149.5667026809001</v>
      </c>
      <c r="Z73">
        <v>1169.7506091969001</v>
      </c>
      <c r="AA73">
        <v>1170.6674999357999</v>
      </c>
      <c r="AB73">
        <f t="shared" si="10"/>
        <v>0.42276020580452528</v>
      </c>
      <c r="AC73">
        <f t="shared" si="11"/>
        <v>1</v>
      </c>
      <c r="AD73" t="s">
        <v>408</v>
      </c>
      <c r="AE73" t="s">
        <v>409</v>
      </c>
      <c r="AF73" t="s">
        <v>410</v>
      </c>
      <c r="AG73">
        <v>-1.1727245169</v>
      </c>
      <c r="AH73">
        <v>5.2176943794000001</v>
      </c>
      <c r="AI73">
        <v>3.1060031661313899E-212</v>
      </c>
      <c r="AJ73">
        <v>2.0468177407624901E-210</v>
      </c>
      <c r="AK73">
        <v>2468.3609952519</v>
      </c>
      <c r="AL73">
        <v>2531.5710888907001</v>
      </c>
      <c r="AM73">
        <v>2490</v>
      </c>
      <c r="AN73">
        <v>1090</v>
      </c>
      <c r="AO73">
        <v>1110</v>
      </c>
      <c r="AP73">
        <v>1120</v>
      </c>
      <c r="AQ73" s="4">
        <f t="shared" si="12"/>
        <v>0.44358284678239918</v>
      </c>
      <c r="AR73" s="3">
        <f t="shared" si="13"/>
        <v>2175.7782480605888</v>
      </c>
      <c r="AS73">
        <f t="shared" si="14"/>
        <v>761.0028435197928</v>
      </c>
    </row>
    <row r="74" spans="1:45" x14ac:dyDescent="0.25">
      <c r="A74" t="s">
        <v>518</v>
      </c>
      <c r="B74" t="s">
        <v>519</v>
      </c>
      <c r="C74" t="s">
        <v>520</v>
      </c>
      <c r="D74">
        <v>0.35894792170000001</v>
      </c>
      <c r="E74">
        <v>0.48826467649999999</v>
      </c>
      <c r="F74">
        <v>2.5238521E-2</v>
      </c>
      <c r="G74">
        <v>7.6893936900000001E-2</v>
      </c>
      <c r="H74">
        <v>74.1740458445</v>
      </c>
      <c r="I74">
        <v>82.910311483300006</v>
      </c>
      <c r="J74">
        <v>77.504195789199997</v>
      </c>
      <c r="K74">
        <v>57.164455199599999</v>
      </c>
      <c r="L74">
        <v>61.182962306</v>
      </c>
      <c r="M74">
        <v>64.805899648799993</v>
      </c>
      <c r="N74">
        <v>1</v>
      </c>
      <c r="O74" t="s">
        <v>518</v>
      </c>
      <c r="P74" t="s">
        <v>519</v>
      </c>
      <c r="Q74" t="s">
        <v>520</v>
      </c>
      <c r="R74">
        <v>1.5487517285000001</v>
      </c>
      <c r="S74">
        <v>0.15438276940000001</v>
      </c>
      <c r="T74" s="1">
        <v>2.2623248000235798E-15</v>
      </c>
      <c r="U74" s="1">
        <v>1.6148485313674602E-14</v>
      </c>
      <c r="V74">
        <v>74.599999999999994</v>
      </c>
      <c r="W74">
        <v>83.5</v>
      </c>
      <c r="X74">
        <v>77.900000000000006</v>
      </c>
      <c r="Y74">
        <v>25.1</v>
      </c>
      <c r="Z74">
        <v>33.9</v>
      </c>
      <c r="AA74">
        <v>22.6</v>
      </c>
      <c r="AB74">
        <f t="shared" si="10"/>
        <v>0.34180567881612106</v>
      </c>
      <c r="AC74">
        <f t="shared" si="11"/>
        <v>1</v>
      </c>
      <c r="AD74" t="s">
        <v>518</v>
      </c>
      <c r="AE74" t="s">
        <v>519</v>
      </c>
      <c r="AF74" t="s">
        <v>520</v>
      </c>
      <c r="AG74">
        <v>-1.1762528363</v>
      </c>
      <c r="AH74">
        <v>-0.15324408440000001</v>
      </c>
      <c r="AI74">
        <v>2.0417619315291702E-8</v>
      </c>
      <c r="AJ74">
        <v>8.2000000000000006E-8</v>
      </c>
      <c r="AK74">
        <v>53.8</v>
      </c>
      <c r="AL74">
        <v>58.2</v>
      </c>
      <c r="AM74">
        <v>61.8</v>
      </c>
      <c r="AN74">
        <v>23.8</v>
      </c>
      <c r="AO74">
        <v>32.4</v>
      </c>
      <c r="AP74">
        <v>21.5</v>
      </c>
      <c r="AQ74" s="4">
        <f t="shared" si="12"/>
        <v>0.4424993262620352</v>
      </c>
      <c r="AR74" s="3">
        <f t="shared" si="13"/>
        <v>55.482430030155555</v>
      </c>
      <c r="AS74">
        <f t="shared" si="14"/>
        <v>22.855588096145443</v>
      </c>
    </row>
    <row r="75" spans="1:45" x14ac:dyDescent="0.25">
      <c r="A75" t="s">
        <v>396</v>
      </c>
      <c r="B75" t="s">
        <v>397</v>
      </c>
      <c r="C75" t="s">
        <v>398</v>
      </c>
      <c r="D75">
        <v>3.48484134E-2</v>
      </c>
      <c r="E75">
        <v>3.5179403088000001</v>
      </c>
      <c r="F75">
        <v>0.65896540859999997</v>
      </c>
      <c r="G75">
        <v>1</v>
      </c>
      <c r="H75">
        <v>602.9654904967</v>
      </c>
      <c r="I75">
        <v>591.15352013869995</v>
      </c>
      <c r="J75">
        <v>589.88521579610006</v>
      </c>
      <c r="K75">
        <v>618.28527593629997</v>
      </c>
      <c r="L75">
        <v>561.0915172064</v>
      </c>
      <c r="M75">
        <v>563.14423441459996</v>
      </c>
      <c r="N75">
        <v>1</v>
      </c>
      <c r="O75" t="s">
        <v>396</v>
      </c>
      <c r="P75" t="s">
        <v>397</v>
      </c>
      <c r="Q75" t="s">
        <v>398</v>
      </c>
      <c r="R75">
        <v>1.2294766159999999</v>
      </c>
      <c r="S75">
        <v>3.1114663265</v>
      </c>
      <c r="T75" s="1">
        <v>4.2294741921238202E-59</v>
      </c>
      <c r="U75" s="1">
        <v>1.0520077978899599E-57</v>
      </c>
      <c r="V75">
        <v>605.94525437740003</v>
      </c>
      <c r="W75">
        <v>595.15530324279996</v>
      </c>
      <c r="X75">
        <v>592.78244085870006</v>
      </c>
      <c r="Y75">
        <v>243.559678144</v>
      </c>
      <c r="Z75">
        <v>267.19350535749999</v>
      </c>
      <c r="AA75">
        <v>256.33866775209998</v>
      </c>
      <c r="AB75">
        <f t="shared" si="10"/>
        <v>0.42647213429840025</v>
      </c>
      <c r="AC75">
        <f t="shared" si="11"/>
        <v>1</v>
      </c>
      <c r="AD75" t="s">
        <v>396</v>
      </c>
      <c r="AE75" t="s">
        <v>397</v>
      </c>
      <c r="AF75" t="s">
        <v>398</v>
      </c>
      <c r="AG75">
        <v>-1.1787890702999999</v>
      </c>
      <c r="AH75">
        <v>3.0360310448000001</v>
      </c>
      <c r="AI75">
        <v>3.4665044371619601E-45</v>
      </c>
      <c r="AJ75">
        <v>3.8597220243394001E-44</v>
      </c>
      <c r="AK75">
        <v>582.91451742619995</v>
      </c>
      <c r="AL75">
        <v>533.1920894676</v>
      </c>
      <c r="AM75">
        <v>537</v>
      </c>
      <c r="AN75">
        <v>231</v>
      </c>
      <c r="AO75">
        <v>255</v>
      </c>
      <c r="AP75">
        <v>245</v>
      </c>
      <c r="AQ75" s="4">
        <f t="shared" si="12"/>
        <v>0.44172210314430504</v>
      </c>
      <c r="AR75" s="3">
        <f t="shared" si="13"/>
        <v>477.06856724915554</v>
      </c>
      <c r="AS75">
        <f t="shared" si="14"/>
        <v>167.07022280519763</v>
      </c>
    </row>
    <row r="76" spans="1:45" x14ac:dyDescent="0.25">
      <c r="A76" t="s">
        <v>374</v>
      </c>
      <c r="B76" t="s">
        <v>375</v>
      </c>
      <c r="C76" t="s">
        <v>376</v>
      </c>
      <c r="D76">
        <v>8.6062732000000003E-3</v>
      </c>
      <c r="E76">
        <v>5.4093054881000002</v>
      </c>
      <c r="F76">
        <v>0.81995774799999999</v>
      </c>
      <c r="G76">
        <v>1</v>
      </c>
      <c r="H76">
        <v>2200.7198460855002</v>
      </c>
      <c r="I76">
        <v>2132.4932283015</v>
      </c>
      <c r="J76">
        <v>2239.987403699</v>
      </c>
      <c r="K76">
        <v>2173.5040289939002</v>
      </c>
      <c r="L76">
        <v>2165.8602948565999</v>
      </c>
      <c r="M76">
        <v>2193.6298478102999</v>
      </c>
      <c r="N76">
        <v>1</v>
      </c>
      <c r="O76" t="s">
        <v>374</v>
      </c>
      <c r="P76" t="s">
        <v>375</v>
      </c>
      <c r="Q76" t="s">
        <v>376</v>
      </c>
      <c r="R76">
        <v>1.2021297249</v>
      </c>
      <c r="S76">
        <v>4.9899634869999998</v>
      </c>
      <c r="T76" s="1">
        <v>1.21615361124988E-113</v>
      </c>
      <c r="U76" s="1">
        <v>6.8766787564932603E-112</v>
      </c>
      <c r="V76">
        <v>2211.5877251679999</v>
      </c>
      <c r="W76">
        <v>2146.8854298217002</v>
      </c>
      <c r="X76">
        <v>2250.9581298927001</v>
      </c>
      <c r="Y76">
        <v>917.20520742300005</v>
      </c>
      <c r="Z76">
        <v>1042.7372167482999</v>
      </c>
      <c r="AA76">
        <v>920.319189102</v>
      </c>
      <c r="AB76">
        <f t="shared" si="10"/>
        <v>0.43463319674508472</v>
      </c>
      <c r="AC76">
        <f t="shared" si="11"/>
        <v>1</v>
      </c>
      <c r="AD76" t="s">
        <v>374</v>
      </c>
      <c r="AE76" t="s">
        <v>375</v>
      </c>
      <c r="AF76" t="s">
        <v>376</v>
      </c>
      <c r="AG76">
        <v>-1.1790539084</v>
      </c>
      <c r="AH76">
        <v>4.9423458097999999</v>
      </c>
      <c r="AI76">
        <v>3.46551990529035E-114</v>
      </c>
      <c r="AJ76">
        <v>9.9133184086060204E-113</v>
      </c>
      <c r="AK76">
        <v>2047.019911677</v>
      </c>
      <c r="AL76">
        <v>2059.2962100812001</v>
      </c>
      <c r="AM76">
        <v>2091.0709150224002</v>
      </c>
      <c r="AN76">
        <v>871.86495636910001</v>
      </c>
      <c r="AO76">
        <v>993.1692619319</v>
      </c>
      <c r="AP76">
        <v>879.43963315070005</v>
      </c>
      <c r="AQ76" s="4">
        <f t="shared" si="12"/>
        <v>0.44164102287279339</v>
      </c>
      <c r="AR76" s="3">
        <f t="shared" si="13"/>
        <v>1776.2729181133445</v>
      </c>
      <c r="AS76">
        <f t="shared" si="14"/>
        <v>613.85723680968431</v>
      </c>
    </row>
    <row r="77" spans="1:45" x14ac:dyDescent="0.25">
      <c r="A77" t="s">
        <v>343</v>
      </c>
      <c r="B77" t="s">
        <v>344</v>
      </c>
      <c r="C77" t="s">
        <v>345</v>
      </c>
      <c r="D77">
        <v>-5.6865089200000003E-2</v>
      </c>
      <c r="E77">
        <v>5.6122290262999996</v>
      </c>
      <c r="F77">
        <v>0.12255264909999999</v>
      </c>
      <c r="G77">
        <v>0.31468228310000002</v>
      </c>
      <c r="H77">
        <v>2462.2955306791</v>
      </c>
      <c r="I77">
        <v>2464.8954079329001</v>
      </c>
      <c r="J77">
        <v>2468.3870901584</v>
      </c>
      <c r="K77">
        <v>2616.4905571349</v>
      </c>
      <c r="L77">
        <v>2551.7745039387</v>
      </c>
      <c r="M77">
        <v>2527.7143956363998</v>
      </c>
      <c r="N77">
        <v>1</v>
      </c>
      <c r="O77" t="s">
        <v>343</v>
      </c>
      <c r="P77" t="s">
        <v>344</v>
      </c>
      <c r="Q77" t="s">
        <v>345</v>
      </c>
      <c r="R77">
        <v>1.1428819537999999</v>
      </c>
      <c r="S77">
        <v>5.1767301845000002</v>
      </c>
      <c r="T77" s="1">
        <v>5.8518049610070698E-195</v>
      </c>
      <c r="U77" s="1">
        <v>7.5085972405922004E-193</v>
      </c>
      <c r="V77">
        <v>2474.4607106562999</v>
      </c>
      <c r="W77">
        <v>2481.4579911929</v>
      </c>
      <c r="X77">
        <v>2480.5155362181999</v>
      </c>
      <c r="Y77">
        <v>1128.2785770679</v>
      </c>
      <c r="Z77">
        <v>1132.8417688518</v>
      </c>
      <c r="AA77">
        <v>1106.908703518</v>
      </c>
      <c r="AB77">
        <f t="shared" si="10"/>
        <v>0.45285404404638735</v>
      </c>
      <c r="AC77">
        <f t="shared" si="11"/>
        <v>1</v>
      </c>
      <c r="AD77" t="s">
        <v>343</v>
      </c>
      <c r="AE77" t="s">
        <v>344</v>
      </c>
      <c r="AF77" t="s">
        <v>345</v>
      </c>
      <c r="AG77">
        <v>-1.1849526055999999</v>
      </c>
      <c r="AH77">
        <v>5.1759968966000001</v>
      </c>
      <c r="AI77">
        <v>5.7716382285337997E-214</v>
      </c>
      <c r="AJ77">
        <v>3.8413778723525899E-212</v>
      </c>
      <c r="AK77">
        <v>2464.3658670341001</v>
      </c>
      <c r="AL77">
        <v>2426.2311616717998</v>
      </c>
      <c r="AM77">
        <v>2410</v>
      </c>
      <c r="AN77">
        <v>1070</v>
      </c>
      <c r="AO77">
        <v>1080</v>
      </c>
      <c r="AP77">
        <v>1060</v>
      </c>
      <c r="AQ77" s="4">
        <f t="shared" si="12"/>
        <v>0.43983898700407936</v>
      </c>
      <c r="AR77" s="3">
        <f t="shared" si="13"/>
        <v>2051.0651705464561</v>
      </c>
      <c r="AS77">
        <f t="shared" si="14"/>
        <v>698.05393720126415</v>
      </c>
    </row>
    <row r="78" spans="1:45" x14ac:dyDescent="0.25">
      <c r="A78" t="s">
        <v>156</v>
      </c>
      <c r="B78" t="s">
        <v>424</v>
      </c>
      <c r="C78" t="s">
        <v>425</v>
      </c>
      <c r="D78">
        <v>8.8214041800000004E-2</v>
      </c>
      <c r="E78">
        <v>1.8282711132</v>
      </c>
      <c r="F78">
        <v>0.3499957756</v>
      </c>
      <c r="G78">
        <v>0.75452643409999998</v>
      </c>
      <c r="H78">
        <v>197.3924076978</v>
      </c>
      <c r="I78">
        <v>180.7810198391</v>
      </c>
      <c r="J78">
        <v>181.02027708809999</v>
      </c>
      <c r="K78">
        <v>156.81981409619999</v>
      </c>
      <c r="L78">
        <v>185.178922073</v>
      </c>
      <c r="M78">
        <v>181.07411613810001</v>
      </c>
      <c r="N78">
        <v>1</v>
      </c>
      <c r="O78" t="s">
        <v>156</v>
      </c>
      <c r="P78" t="s">
        <v>424</v>
      </c>
      <c r="Q78" t="s">
        <v>425</v>
      </c>
      <c r="R78">
        <v>1.2916357199999999</v>
      </c>
      <c r="S78">
        <v>1.4350793997</v>
      </c>
      <c r="T78" s="1">
        <v>2.2285355893341101E-24</v>
      </c>
      <c r="U78" s="1">
        <v>2.26494235886284E-23</v>
      </c>
      <c r="V78">
        <v>198.35177931850001</v>
      </c>
      <c r="W78">
        <v>182.02267112609999</v>
      </c>
      <c r="X78">
        <v>181.91524655800001</v>
      </c>
      <c r="Y78">
        <v>82.746864963199997</v>
      </c>
      <c r="Z78">
        <v>71.326903957300004</v>
      </c>
      <c r="AA78">
        <v>73.795641037400003</v>
      </c>
      <c r="AB78">
        <f t="shared" si="10"/>
        <v>0.40848762551881185</v>
      </c>
      <c r="AC78">
        <f t="shared" si="11"/>
        <v>1</v>
      </c>
      <c r="AD78" t="s">
        <v>156</v>
      </c>
      <c r="AE78" t="s">
        <v>424</v>
      </c>
      <c r="AF78" t="s">
        <v>425</v>
      </c>
      <c r="AG78">
        <v>-1.1869556214000001</v>
      </c>
      <c r="AH78">
        <v>1.3221400784999999</v>
      </c>
      <c r="AI78">
        <v>1.81093683101508E-18</v>
      </c>
      <c r="AJ78">
        <v>1.07380788897937E-17</v>
      </c>
      <c r="AK78">
        <v>147.3604160278</v>
      </c>
      <c r="AL78">
        <v>176.3343615437</v>
      </c>
      <c r="AM78">
        <v>172.69288428510001</v>
      </c>
      <c r="AN78">
        <v>78.861932488099995</v>
      </c>
      <c r="AO78">
        <v>67.820998679499994</v>
      </c>
      <c r="AP78">
        <v>70.488841819499996</v>
      </c>
      <c r="AQ78" s="4">
        <f t="shared" si="12"/>
        <v>0.4392287449835226</v>
      </c>
      <c r="AR78" s="3">
        <f t="shared" si="13"/>
        <v>145.57066298779998</v>
      </c>
      <c r="AS78">
        <f t="shared" si="14"/>
        <v>53.324958388937283</v>
      </c>
    </row>
    <row r="79" spans="1:45" x14ac:dyDescent="0.25">
      <c r="A79" t="s">
        <v>332</v>
      </c>
      <c r="B79" t="s">
        <v>333</v>
      </c>
      <c r="C79" t="s">
        <v>334</v>
      </c>
      <c r="D79">
        <v>-7.1967459600000006E-2</v>
      </c>
      <c r="E79">
        <v>7.0222947515999996</v>
      </c>
      <c r="F79">
        <v>3.3010943500000001E-2</v>
      </c>
      <c r="G79">
        <v>9.8153862600000003E-2</v>
      </c>
      <c r="H79">
        <v>6592.4449639914001</v>
      </c>
      <c r="I79">
        <v>6594.6788886347003</v>
      </c>
      <c r="J79">
        <v>6373.7469045339003</v>
      </c>
      <c r="K79">
        <v>6656.3194131918999</v>
      </c>
      <c r="L79">
        <v>6838.5943392785002</v>
      </c>
      <c r="M79">
        <v>7061.6594249038999</v>
      </c>
      <c r="N79">
        <v>1</v>
      </c>
      <c r="O79" t="s">
        <v>332</v>
      </c>
      <c r="P79" t="s">
        <v>333</v>
      </c>
      <c r="Q79" t="s">
        <v>334</v>
      </c>
      <c r="R79">
        <v>1.1302230992</v>
      </c>
      <c r="S79">
        <v>6.5781258283000001</v>
      </c>
      <c r="T79" s="1">
        <v>4.9036712635557999E-228</v>
      </c>
      <c r="U79" s="1">
        <v>8.5697651552206097E-226</v>
      </c>
      <c r="V79">
        <v>6620</v>
      </c>
      <c r="W79">
        <v>6640</v>
      </c>
      <c r="X79">
        <v>6410</v>
      </c>
      <c r="Y79">
        <v>3000</v>
      </c>
      <c r="Z79">
        <v>2910</v>
      </c>
      <c r="AA79">
        <v>3070</v>
      </c>
      <c r="AB79">
        <f t="shared" si="10"/>
        <v>0.45684507286428133</v>
      </c>
      <c r="AC79">
        <f t="shared" si="11"/>
        <v>1</v>
      </c>
      <c r="AD79" t="s">
        <v>332</v>
      </c>
      <c r="AE79" t="s">
        <v>333</v>
      </c>
      <c r="AF79" t="s">
        <v>334</v>
      </c>
      <c r="AG79">
        <v>-1.1874703944</v>
      </c>
      <c r="AH79">
        <v>6.5922710044999997</v>
      </c>
      <c r="AI79">
        <v>2.3842319193641199E-243</v>
      </c>
      <c r="AJ79">
        <v>1.92826562714875E-241</v>
      </c>
      <c r="AK79">
        <v>6270</v>
      </c>
      <c r="AL79">
        <v>6500</v>
      </c>
      <c r="AM79">
        <v>6730</v>
      </c>
      <c r="AN79">
        <v>2860</v>
      </c>
      <c r="AO79">
        <v>2770</v>
      </c>
      <c r="AP79">
        <v>2930</v>
      </c>
      <c r="AQ79" s="4">
        <f t="shared" si="12"/>
        <v>0.43907205021517737</v>
      </c>
      <c r="AR79" s="3">
        <f t="shared" si="13"/>
        <v>5455.2715482815884</v>
      </c>
      <c r="AS79">
        <f t="shared" si="14"/>
        <v>1856.3362896469353</v>
      </c>
    </row>
    <row r="80" spans="1:45" x14ac:dyDescent="0.25">
      <c r="A80" t="s">
        <v>315</v>
      </c>
      <c r="B80" t="s">
        <v>316</v>
      </c>
      <c r="C80" t="s">
        <v>317</v>
      </c>
      <c r="D80">
        <v>-0.12659271089999999</v>
      </c>
      <c r="E80">
        <v>3.330258599</v>
      </c>
      <c r="F80">
        <v>8.5212196300000001E-2</v>
      </c>
      <c r="G80">
        <v>0.22818693779999999</v>
      </c>
      <c r="H80">
        <v>499.1101767788</v>
      </c>
      <c r="I80">
        <v>480.52494525949999</v>
      </c>
      <c r="J80">
        <v>501.48663076060001</v>
      </c>
      <c r="K80">
        <v>528.69660443190003</v>
      </c>
      <c r="L80">
        <v>546.23405946210005</v>
      </c>
      <c r="M80">
        <v>540.71760836589999</v>
      </c>
      <c r="N80">
        <v>1</v>
      </c>
      <c r="O80" t="s">
        <v>315</v>
      </c>
      <c r="P80" t="s">
        <v>316</v>
      </c>
      <c r="Q80" t="s">
        <v>317</v>
      </c>
      <c r="R80">
        <v>1.0888754844999999</v>
      </c>
      <c r="S80">
        <v>2.8860762034</v>
      </c>
      <c r="T80" s="1">
        <v>1.6281054935428599E-42</v>
      </c>
      <c r="U80" s="1">
        <v>2.8179317456008698E-41</v>
      </c>
      <c r="V80">
        <v>501.57930586100002</v>
      </c>
      <c r="W80">
        <v>483.80359730169999</v>
      </c>
      <c r="X80">
        <v>504</v>
      </c>
      <c r="Y80">
        <v>234</v>
      </c>
      <c r="Z80">
        <v>236</v>
      </c>
      <c r="AA80">
        <v>230</v>
      </c>
      <c r="AB80">
        <f t="shared" si="10"/>
        <v>0.47012767507979708</v>
      </c>
      <c r="AC80">
        <f t="shared" si="11"/>
        <v>1</v>
      </c>
      <c r="AD80" t="s">
        <v>315</v>
      </c>
      <c r="AE80" t="s">
        <v>316</v>
      </c>
      <c r="AF80" t="s">
        <v>317</v>
      </c>
      <c r="AG80">
        <v>-1.2010315620000001</v>
      </c>
      <c r="AH80">
        <v>2.9251284445999999</v>
      </c>
      <c r="AI80">
        <v>1.06247450577624E-48</v>
      </c>
      <c r="AJ80">
        <v>1.2715866405678E-47</v>
      </c>
      <c r="AK80">
        <v>497.90418216249998</v>
      </c>
      <c r="AL80">
        <v>519.58350625900005</v>
      </c>
      <c r="AM80">
        <v>515.40847557300003</v>
      </c>
      <c r="AN80">
        <v>222.54973688589999</v>
      </c>
      <c r="AO80">
        <v>224.95025177549999</v>
      </c>
      <c r="AP80">
        <v>219.58433523389999</v>
      </c>
      <c r="AQ80" s="4">
        <f t="shared" si="12"/>
        <v>0.43496416049087977</v>
      </c>
      <c r="AR80" s="3">
        <f t="shared" si="13"/>
        <v>421.86333611764445</v>
      </c>
      <c r="AS80">
        <f t="shared" si="14"/>
        <v>142.91835187479234</v>
      </c>
    </row>
    <row r="81" spans="1:45" x14ac:dyDescent="0.25">
      <c r="A81" t="s">
        <v>146</v>
      </c>
      <c r="B81" t="s">
        <v>422</v>
      </c>
      <c r="C81" t="s">
        <v>423</v>
      </c>
      <c r="D81">
        <v>4.9327005200000003E-2</v>
      </c>
      <c r="E81">
        <v>5.4142713972000003</v>
      </c>
      <c r="F81">
        <v>0.28077004560000002</v>
      </c>
      <c r="G81">
        <v>0.62917478989999998</v>
      </c>
      <c r="H81">
        <v>2177.0459707980999</v>
      </c>
      <c r="I81">
        <v>2359.1561372961</v>
      </c>
      <c r="J81">
        <v>2146.1491373471999</v>
      </c>
      <c r="K81">
        <v>2097.2477830809999</v>
      </c>
      <c r="L81">
        <v>2187.4332979720998</v>
      </c>
      <c r="M81">
        <v>2174.1492654046001</v>
      </c>
      <c r="N81">
        <v>1</v>
      </c>
      <c r="O81" t="s">
        <v>146</v>
      </c>
      <c r="P81" t="s">
        <v>422</v>
      </c>
      <c r="Q81" t="s">
        <v>423</v>
      </c>
      <c r="R81">
        <v>1.2795161316000001</v>
      </c>
      <c r="S81">
        <v>4.992084416</v>
      </c>
      <c r="T81" s="1">
        <v>4.3719911740357903E-136</v>
      </c>
      <c r="U81" s="1">
        <v>3.1115752651690998E-134</v>
      </c>
      <c r="V81">
        <v>2187.8352298608002</v>
      </c>
      <c r="W81">
        <v>2374.8831902111001</v>
      </c>
      <c r="X81">
        <v>2156.7520378080999</v>
      </c>
      <c r="Y81">
        <v>909</v>
      </c>
      <c r="Z81">
        <v>910</v>
      </c>
      <c r="AA81">
        <v>950</v>
      </c>
      <c r="AB81">
        <f t="shared" si="10"/>
        <v>0.41193364472368621</v>
      </c>
      <c r="AC81">
        <f t="shared" si="11"/>
        <v>1</v>
      </c>
      <c r="AD81" t="s">
        <v>146</v>
      </c>
      <c r="AE81" t="s">
        <v>422</v>
      </c>
      <c r="AF81" t="s">
        <v>423</v>
      </c>
      <c r="AG81">
        <v>-1.2159994028000001</v>
      </c>
      <c r="AH81">
        <v>4.9156135955</v>
      </c>
      <c r="AI81">
        <v>6.1533274864390804E-153</v>
      </c>
      <c r="AJ81">
        <v>2.5188060933370001E-151</v>
      </c>
      <c r="AK81">
        <v>1970</v>
      </c>
      <c r="AL81">
        <v>2080</v>
      </c>
      <c r="AM81">
        <v>2070</v>
      </c>
      <c r="AN81">
        <v>865</v>
      </c>
      <c r="AO81">
        <v>866</v>
      </c>
      <c r="AP81">
        <v>909</v>
      </c>
      <c r="AQ81" s="4">
        <f t="shared" si="12"/>
        <v>0.43047477236336934</v>
      </c>
      <c r="AR81" s="3">
        <f t="shared" si="13"/>
        <v>1767.7979546554554</v>
      </c>
      <c r="AS81">
        <f t="shared" si="14"/>
        <v>637.59658165104167</v>
      </c>
    </row>
    <row r="82" spans="1:45" x14ac:dyDescent="0.25">
      <c r="A82" t="s">
        <v>329</v>
      </c>
      <c r="B82" t="s">
        <v>330</v>
      </c>
      <c r="C82" t="s">
        <v>331</v>
      </c>
      <c r="D82">
        <v>-0.1156249261</v>
      </c>
      <c r="E82">
        <v>1.3697133202</v>
      </c>
      <c r="F82">
        <v>0.33076134680000002</v>
      </c>
      <c r="G82">
        <v>0.72051008689999996</v>
      </c>
      <c r="H82">
        <v>112.4343899893</v>
      </c>
      <c r="I82">
        <v>118.23484184100001</v>
      </c>
      <c r="J82">
        <v>145.83647397979999</v>
      </c>
      <c r="K82">
        <v>138.3996519657</v>
      </c>
      <c r="L82">
        <v>137.1133190514</v>
      </c>
      <c r="M82">
        <v>133.6563129173</v>
      </c>
      <c r="N82">
        <v>1</v>
      </c>
      <c r="O82" t="s">
        <v>329</v>
      </c>
      <c r="P82" t="s">
        <v>330</v>
      </c>
      <c r="Q82" t="s">
        <v>331</v>
      </c>
      <c r="R82">
        <v>1.1162872344999999</v>
      </c>
      <c r="S82">
        <v>0.93164308080000002</v>
      </c>
      <c r="T82" s="1">
        <v>1.8410969540474599E-12</v>
      </c>
      <c r="U82" s="1">
        <v>1.14859833114943E-11</v>
      </c>
      <c r="V82">
        <v>113</v>
      </c>
      <c r="W82">
        <v>119</v>
      </c>
      <c r="X82">
        <v>147</v>
      </c>
      <c r="Y82">
        <v>52.2</v>
      </c>
      <c r="Z82">
        <v>63.8</v>
      </c>
      <c r="AA82">
        <v>59.8</v>
      </c>
      <c r="AB82">
        <f t="shared" si="10"/>
        <v>0.46127939840054383</v>
      </c>
      <c r="AC82">
        <f t="shared" si="11"/>
        <v>1</v>
      </c>
      <c r="AD82" t="s">
        <v>329</v>
      </c>
      <c r="AE82" t="s">
        <v>330</v>
      </c>
      <c r="AF82" t="s">
        <v>331</v>
      </c>
      <c r="AG82">
        <v>-1.2214256227</v>
      </c>
      <c r="AH82">
        <v>0.95638875779999999</v>
      </c>
      <c r="AI82">
        <v>1.5985781900445601E-16</v>
      </c>
      <c r="AJ82">
        <v>8.8699487139499801E-16</v>
      </c>
      <c r="AK82">
        <v>130</v>
      </c>
      <c r="AL82">
        <v>130</v>
      </c>
      <c r="AM82">
        <v>127</v>
      </c>
      <c r="AN82">
        <v>49.5</v>
      </c>
      <c r="AO82">
        <v>60.9</v>
      </c>
      <c r="AP82">
        <v>57.2</v>
      </c>
      <c r="AQ82" s="4">
        <f t="shared" si="12"/>
        <v>0.4288587250023469</v>
      </c>
      <c r="AR82" s="3">
        <f t="shared" si="13"/>
        <v>106.83055441605555</v>
      </c>
      <c r="AS82">
        <f t="shared" si="14"/>
        <v>37.689847301498226</v>
      </c>
    </row>
    <row r="83" spans="1:45" x14ac:dyDescent="0.25">
      <c r="A83" t="s">
        <v>309</v>
      </c>
      <c r="B83" t="s">
        <v>310</v>
      </c>
      <c r="C83" t="s">
        <v>311</v>
      </c>
      <c r="D83">
        <v>-0.15389660620000001</v>
      </c>
      <c r="E83">
        <v>2.4113371153999998</v>
      </c>
      <c r="F83">
        <v>6.1637309000000001E-2</v>
      </c>
      <c r="G83">
        <v>0.17142956849999999</v>
      </c>
      <c r="H83">
        <v>263.22977202200002</v>
      </c>
      <c r="I83">
        <v>253.69346753319999</v>
      </c>
      <c r="J83">
        <v>257.07503254300002</v>
      </c>
      <c r="K83">
        <v>291.8515908503</v>
      </c>
      <c r="L83">
        <v>282.81690749730001</v>
      </c>
      <c r="M83">
        <v>286.394748967</v>
      </c>
      <c r="N83">
        <v>1</v>
      </c>
      <c r="O83" t="s">
        <v>309</v>
      </c>
      <c r="P83" t="s">
        <v>310</v>
      </c>
      <c r="Q83" t="s">
        <v>311</v>
      </c>
      <c r="R83">
        <v>1.0877155552</v>
      </c>
      <c r="S83">
        <v>1.9587866286</v>
      </c>
      <c r="T83" s="1">
        <v>7.7809745176444503E-24</v>
      </c>
      <c r="U83" s="1">
        <v>7.7632309869686999E-23</v>
      </c>
      <c r="V83">
        <v>265</v>
      </c>
      <c r="W83">
        <v>255</v>
      </c>
      <c r="X83">
        <v>258</v>
      </c>
      <c r="Y83">
        <v>135</v>
      </c>
      <c r="Z83">
        <v>122</v>
      </c>
      <c r="AA83">
        <v>107</v>
      </c>
      <c r="AB83">
        <f t="shared" si="10"/>
        <v>0.47050581053144286</v>
      </c>
      <c r="AC83">
        <f t="shared" si="11"/>
        <v>1</v>
      </c>
      <c r="AD83" t="s">
        <v>309</v>
      </c>
      <c r="AE83" t="s">
        <v>310</v>
      </c>
      <c r="AF83" t="s">
        <v>311</v>
      </c>
      <c r="AG83">
        <v>-1.2267724782</v>
      </c>
      <c r="AH83">
        <v>2.0132337599999999</v>
      </c>
      <c r="AI83">
        <v>1.8142420169837899E-30</v>
      </c>
      <c r="AJ83">
        <v>1.48391986488754E-29</v>
      </c>
      <c r="AK83">
        <v>275</v>
      </c>
      <c r="AL83">
        <v>269</v>
      </c>
      <c r="AM83">
        <v>273</v>
      </c>
      <c r="AN83">
        <v>129</v>
      </c>
      <c r="AO83">
        <v>117</v>
      </c>
      <c r="AP83">
        <v>102</v>
      </c>
      <c r="AQ83" s="4">
        <f t="shared" si="12"/>
        <v>0.4272722485692324</v>
      </c>
      <c r="AR83" s="3">
        <f t="shared" si="13"/>
        <v>222.1179466014222</v>
      </c>
      <c r="AS83">
        <f t="shared" si="14"/>
        <v>77.017146927587945</v>
      </c>
    </row>
    <row r="84" spans="1:45" x14ac:dyDescent="0.25">
      <c r="A84" t="s">
        <v>371</v>
      </c>
      <c r="B84" t="s">
        <v>372</v>
      </c>
      <c r="C84" t="s">
        <v>373</v>
      </c>
      <c r="D84">
        <v>-4.86858846E-2</v>
      </c>
      <c r="E84">
        <v>7.7205952573000003</v>
      </c>
      <c r="F84">
        <v>4.7362615599999998E-2</v>
      </c>
      <c r="G84">
        <v>0.13552705570000001</v>
      </c>
      <c r="H84">
        <v>10530.676054056899</v>
      </c>
      <c r="I84">
        <v>10722.427994297501</v>
      </c>
      <c r="J84">
        <v>10735.7142685951</v>
      </c>
      <c r="K84">
        <v>11187.878226319801</v>
      </c>
      <c r="L84">
        <v>10857.4530601445</v>
      </c>
      <c r="M84">
        <v>11063.073282740599</v>
      </c>
      <c r="N84">
        <v>1</v>
      </c>
      <c r="O84" t="s">
        <v>371</v>
      </c>
      <c r="P84" t="s">
        <v>372</v>
      </c>
      <c r="Q84" t="s">
        <v>373</v>
      </c>
      <c r="R84">
        <v>1.1970979804999999</v>
      </c>
      <c r="S84">
        <v>7.2658863455000002</v>
      </c>
      <c r="T84" s="1">
        <v>2.9073583804378699E-303</v>
      </c>
      <c r="U84" s="1">
        <v>9.2374390256555104E-301</v>
      </c>
      <c r="V84">
        <v>10582.596827442499</v>
      </c>
      <c r="W84">
        <v>10794.243322943301</v>
      </c>
      <c r="X84">
        <v>10800</v>
      </c>
      <c r="Y84">
        <v>4780</v>
      </c>
      <c r="Z84">
        <v>4610</v>
      </c>
      <c r="AA84">
        <v>4640</v>
      </c>
      <c r="AB84">
        <f t="shared" si="10"/>
        <v>0.43615173067512741</v>
      </c>
      <c r="AC84">
        <f t="shared" si="11"/>
        <v>1</v>
      </c>
      <c r="AD84" t="s">
        <v>371</v>
      </c>
      <c r="AE84" t="s">
        <v>372</v>
      </c>
      <c r="AF84" t="s">
        <v>373</v>
      </c>
      <c r="AG84">
        <v>-1.2306773420999999</v>
      </c>
      <c r="AH84">
        <v>7.2656538096999999</v>
      </c>
      <c r="AI84">
        <v>0</v>
      </c>
      <c r="AJ84">
        <v>0</v>
      </c>
      <c r="AK84">
        <v>10535.3101166328</v>
      </c>
      <c r="AL84">
        <v>10322.7035532548</v>
      </c>
      <c r="AM84">
        <v>10546.033055972899</v>
      </c>
      <c r="AN84">
        <v>4547.2167462030002</v>
      </c>
      <c r="AO84">
        <v>4386.9817320906996</v>
      </c>
      <c r="AP84">
        <v>4430</v>
      </c>
      <c r="AQ84" s="4">
        <f t="shared" si="12"/>
        <v>0.42611733777398098</v>
      </c>
      <c r="AR84" s="3">
        <f t="shared" si="13"/>
        <v>8791.9136540171548</v>
      </c>
      <c r="AS84">
        <f t="shared" si="14"/>
        <v>3092.6535214025648</v>
      </c>
    </row>
    <row r="85" spans="1:45" x14ac:dyDescent="0.25">
      <c r="A85" t="s">
        <v>429</v>
      </c>
      <c r="B85" t="s">
        <v>430</v>
      </c>
      <c r="C85" t="s">
        <v>431</v>
      </c>
      <c r="D85">
        <v>4.4153437300000001E-2</v>
      </c>
      <c r="E85">
        <v>0.88188765390000001</v>
      </c>
      <c r="F85">
        <v>0.73608591130000001</v>
      </c>
      <c r="G85">
        <v>1</v>
      </c>
      <c r="H85">
        <v>97.653968790299999</v>
      </c>
      <c r="I85">
        <v>90.243783194399995</v>
      </c>
      <c r="J85">
        <v>95.048596550100001</v>
      </c>
      <c r="K85">
        <v>77.148975972200006</v>
      </c>
      <c r="L85">
        <v>94.933468632900002</v>
      </c>
      <c r="M85">
        <v>100.9549603474</v>
      </c>
      <c r="N85">
        <v>1</v>
      </c>
      <c r="O85" t="s">
        <v>429</v>
      </c>
      <c r="P85" t="s">
        <v>430</v>
      </c>
      <c r="Q85" t="s">
        <v>431</v>
      </c>
      <c r="R85">
        <v>1.2943047169999999</v>
      </c>
      <c r="S85">
        <v>0.47344632749999999</v>
      </c>
      <c r="T85" s="1">
        <v>2.78682777151894E-14</v>
      </c>
      <c r="U85" s="1">
        <v>1.8954548010720899E-13</v>
      </c>
      <c r="V85">
        <v>98.1</v>
      </c>
      <c r="W85">
        <v>90.9</v>
      </c>
      <c r="X85">
        <v>95.5</v>
      </c>
      <c r="Y85">
        <v>42.6</v>
      </c>
      <c r="Z85">
        <v>36.9</v>
      </c>
      <c r="AA85">
        <v>35.4</v>
      </c>
      <c r="AB85">
        <f t="shared" si="10"/>
        <v>0.40773261884710343</v>
      </c>
      <c r="AC85">
        <f t="shared" si="11"/>
        <v>1</v>
      </c>
      <c r="AD85" t="s">
        <v>429</v>
      </c>
      <c r="AE85" t="s">
        <v>430</v>
      </c>
      <c r="AF85" t="s">
        <v>431</v>
      </c>
      <c r="AG85">
        <v>-1.2348373401999999</v>
      </c>
      <c r="AH85">
        <v>0.39054771490000001</v>
      </c>
      <c r="AI85">
        <v>9.6772051974877295E-12</v>
      </c>
      <c r="AJ85">
        <v>4.5239959627912098E-11</v>
      </c>
      <c r="AK85">
        <v>72.3</v>
      </c>
      <c r="AL85">
        <v>90.4</v>
      </c>
      <c r="AM85">
        <v>96.4</v>
      </c>
      <c r="AN85">
        <v>40.700000000000003</v>
      </c>
      <c r="AO85">
        <v>35.1</v>
      </c>
      <c r="AP85">
        <v>33.700000000000003</v>
      </c>
      <c r="AQ85" s="4">
        <f t="shared" si="12"/>
        <v>0.42489040206422857</v>
      </c>
      <c r="AR85" s="3">
        <f t="shared" si="13"/>
        <v>74.542639276366657</v>
      </c>
      <c r="AS85">
        <f t="shared" si="14"/>
        <v>28.041910772711599</v>
      </c>
    </row>
    <row r="86" spans="1:45" x14ac:dyDescent="0.25">
      <c r="A86" t="s">
        <v>155</v>
      </c>
      <c r="B86" t="s">
        <v>414</v>
      </c>
      <c r="C86" t="s">
        <v>415</v>
      </c>
      <c r="D86">
        <v>-1.8224204000000001E-3</v>
      </c>
      <c r="E86">
        <v>5.1658094714000002</v>
      </c>
      <c r="F86">
        <v>0.96668940989999996</v>
      </c>
      <c r="G86">
        <v>1</v>
      </c>
      <c r="H86">
        <v>1843.0548246868</v>
      </c>
      <c r="I86">
        <v>1868.6460673834999</v>
      </c>
      <c r="J86">
        <v>1818.4977738847999</v>
      </c>
      <c r="K86">
        <v>1882.1472717386</v>
      </c>
      <c r="L86">
        <v>1855.5878273371</v>
      </c>
      <c r="M86">
        <v>1800.1786494858</v>
      </c>
      <c r="N86">
        <v>1</v>
      </c>
      <c r="O86" t="s">
        <v>155</v>
      </c>
      <c r="P86" t="s">
        <v>414</v>
      </c>
      <c r="Q86" t="s">
        <v>415</v>
      </c>
      <c r="R86">
        <v>1.2487134865</v>
      </c>
      <c r="S86">
        <v>4.7289044641000002</v>
      </c>
      <c r="T86" s="1">
        <v>2.25248256100075E-130</v>
      </c>
      <c r="U86" s="1">
        <v>1.5142696995100501E-128</v>
      </c>
      <c r="V86">
        <v>1852.1669200846</v>
      </c>
      <c r="W86">
        <v>1881.1861205327</v>
      </c>
      <c r="X86">
        <v>1827.4502903431001</v>
      </c>
      <c r="Y86">
        <v>733.25723079229999</v>
      </c>
      <c r="Z86">
        <v>790.46146425220002</v>
      </c>
      <c r="AA86">
        <v>822</v>
      </c>
      <c r="AB86">
        <f t="shared" si="10"/>
        <v>0.42082330668033896</v>
      </c>
      <c r="AC86">
        <f t="shared" si="11"/>
        <v>1</v>
      </c>
      <c r="AD86" t="s">
        <v>155</v>
      </c>
      <c r="AE86" t="s">
        <v>414</v>
      </c>
      <c r="AF86" t="s">
        <v>415</v>
      </c>
      <c r="AG86">
        <v>-1.2356731765</v>
      </c>
      <c r="AH86">
        <v>4.6871461648999997</v>
      </c>
      <c r="AI86">
        <v>2.8120696109713701E-124</v>
      </c>
      <c r="AJ86">
        <v>8.8295677467311497E-123</v>
      </c>
      <c r="AK86">
        <v>1772.8527747812</v>
      </c>
      <c r="AL86">
        <v>1764.5585226513999</v>
      </c>
      <c r="AM86">
        <v>1715.7021267021</v>
      </c>
      <c r="AN86">
        <v>696.6374667632</v>
      </c>
      <c r="AO86">
        <v>752.73278005630004</v>
      </c>
      <c r="AP86">
        <v>786.06551897760005</v>
      </c>
      <c r="AQ86" s="4">
        <f t="shared" si="12"/>
        <v>0.42464430988591939</v>
      </c>
      <c r="AR86" s="3">
        <f t="shared" si="13"/>
        <v>1490.4256788401224</v>
      </c>
      <c r="AS86">
        <f t="shared" si="14"/>
        <v>532.42513896026378</v>
      </c>
    </row>
    <row r="87" spans="1:45" x14ac:dyDescent="0.25">
      <c r="A87" t="s">
        <v>426</v>
      </c>
      <c r="B87" t="s">
        <v>427</v>
      </c>
      <c r="C87" t="s">
        <v>428</v>
      </c>
      <c r="D87">
        <v>2.8737420199999999E-2</v>
      </c>
      <c r="E87">
        <v>0.67194945620000002</v>
      </c>
      <c r="F87">
        <v>0.80812134349999998</v>
      </c>
      <c r="G87">
        <v>1</v>
      </c>
      <c r="H87">
        <v>78.793952302999998</v>
      </c>
      <c r="I87">
        <v>81.7941922973</v>
      </c>
      <c r="J87">
        <v>81.072639070600005</v>
      </c>
      <c r="K87">
        <v>64.600594736800005</v>
      </c>
      <c r="L87">
        <v>89.865214446699994</v>
      </c>
      <c r="M87">
        <v>80.912444253499999</v>
      </c>
      <c r="N87">
        <v>1</v>
      </c>
      <c r="O87" t="s">
        <v>426</v>
      </c>
      <c r="P87" t="s">
        <v>427</v>
      </c>
      <c r="Q87" t="s">
        <v>428</v>
      </c>
      <c r="R87">
        <v>1.2929607888000001</v>
      </c>
      <c r="S87">
        <v>0.25658417</v>
      </c>
      <c r="T87" s="1">
        <v>2.7575379417700299E-12</v>
      </c>
      <c r="U87" s="1">
        <v>1.7036094937014001E-11</v>
      </c>
      <c r="V87">
        <v>79.191043949800004</v>
      </c>
      <c r="W87">
        <v>82.347157332899997</v>
      </c>
      <c r="X87">
        <v>81.467952224699999</v>
      </c>
      <c r="Y87">
        <v>27.755125526499999</v>
      </c>
      <c r="Z87">
        <v>39.629172582499997</v>
      </c>
      <c r="AA87">
        <v>33.1145022551</v>
      </c>
      <c r="AB87">
        <f t="shared" si="10"/>
        <v>0.40811261507164709</v>
      </c>
      <c r="AC87">
        <f t="shared" si="11"/>
        <v>1</v>
      </c>
      <c r="AD87" t="s">
        <v>426</v>
      </c>
      <c r="AE87" t="s">
        <v>427</v>
      </c>
      <c r="AF87" t="s">
        <v>428</v>
      </c>
      <c r="AG87">
        <v>-1.2450812356000001</v>
      </c>
      <c r="AH87">
        <v>0.18519135210000001</v>
      </c>
      <c r="AI87">
        <v>2.9538914221100099E-10</v>
      </c>
      <c r="AJ87">
        <v>1.29452230155491E-9</v>
      </c>
      <c r="AK87">
        <v>60.511528153599997</v>
      </c>
      <c r="AL87">
        <v>85.715718902299997</v>
      </c>
      <c r="AM87">
        <v>77.150000847100003</v>
      </c>
      <c r="AN87">
        <v>26.276427613100001</v>
      </c>
      <c r="AO87">
        <v>37.883374309700002</v>
      </c>
      <c r="AP87">
        <v>31.656231165600001</v>
      </c>
      <c r="AQ87" s="4">
        <f t="shared" si="12"/>
        <v>0.42188414184811046</v>
      </c>
      <c r="AR87" s="3">
        <f t="shared" si="13"/>
        <v>64.170870830222213</v>
      </c>
      <c r="AS87">
        <f t="shared" si="14"/>
        <v>24.09265828558847</v>
      </c>
    </row>
    <row r="88" spans="1:45" x14ac:dyDescent="0.25">
      <c r="A88" t="s">
        <v>487</v>
      </c>
      <c r="B88" t="s">
        <v>488</v>
      </c>
      <c r="C88" t="s">
        <v>489</v>
      </c>
      <c r="D88">
        <v>0.19019951909999999</v>
      </c>
      <c r="E88">
        <v>1.3039117712999999</v>
      </c>
      <c r="F88">
        <v>0.1657060887</v>
      </c>
      <c r="G88">
        <v>0.40700623969999999</v>
      </c>
      <c r="H88">
        <v>120.78752044070001</v>
      </c>
      <c r="I88">
        <v>146.7931434775</v>
      </c>
      <c r="J88">
        <v>129.6615312095</v>
      </c>
      <c r="K88">
        <v>132.97533195060001</v>
      </c>
      <c r="L88">
        <v>108.687294037</v>
      </c>
      <c r="M88">
        <v>108.8330953848</v>
      </c>
      <c r="N88">
        <v>1</v>
      </c>
      <c r="O88" t="s">
        <v>487</v>
      </c>
      <c r="P88" t="s">
        <v>488</v>
      </c>
      <c r="Q88" t="s">
        <v>489</v>
      </c>
      <c r="R88">
        <v>1.4592498306999999</v>
      </c>
      <c r="S88">
        <v>0.91770762179999998</v>
      </c>
      <c r="T88" s="1">
        <v>3.5322330623213403E-21</v>
      </c>
      <c r="U88" s="1">
        <v>3.2087055207724397E-20</v>
      </c>
      <c r="V88">
        <v>121.414895777</v>
      </c>
      <c r="W88">
        <v>147.7490310005</v>
      </c>
      <c r="X88">
        <v>130.3026332995</v>
      </c>
      <c r="Y88">
        <v>47.400538134500003</v>
      </c>
      <c r="Z88">
        <v>46.802868457400002</v>
      </c>
      <c r="AA88">
        <v>51.193471799800001</v>
      </c>
      <c r="AB88">
        <f t="shared" si="10"/>
        <v>0.36368218681282227</v>
      </c>
      <c r="AC88">
        <f t="shared" si="11"/>
        <v>1</v>
      </c>
      <c r="AD88" t="s">
        <v>487</v>
      </c>
      <c r="AE88" t="s">
        <v>488</v>
      </c>
      <c r="AF88" t="s">
        <v>489</v>
      </c>
      <c r="AG88">
        <v>-1.2563926001000001</v>
      </c>
      <c r="AH88">
        <v>0.72110587729999998</v>
      </c>
      <c r="AI88">
        <v>7.7601594943111702E-15</v>
      </c>
      <c r="AJ88">
        <v>4.0562259448427499E-14</v>
      </c>
      <c r="AK88">
        <v>125.6767962584</v>
      </c>
      <c r="AL88">
        <v>103.18305092769999</v>
      </c>
      <c r="AM88">
        <v>104</v>
      </c>
      <c r="AN88">
        <v>45.1</v>
      </c>
      <c r="AO88">
        <v>44.5</v>
      </c>
      <c r="AP88">
        <v>49</v>
      </c>
      <c r="AQ88" s="4">
        <f t="shared" si="12"/>
        <v>0.41858931768806407</v>
      </c>
      <c r="AR88" s="3">
        <f t="shared" si="13"/>
        <v>99.23719943242223</v>
      </c>
      <c r="AS88">
        <f t="shared" si="14"/>
        <v>39.868329364907289</v>
      </c>
    </row>
    <row r="89" spans="1:45" x14ac:dyDescent="0.25">
      <c r="A89" t="s">
        <v>377</v>
      </c>
      <c r="B89" t="s">
        <v>378</v>
      </c>
      <c r="C89" t="s">
        <v>379</v>
      </c>
      <c r="D89">
        <v>-6.1624327800000003E-2</v>
      </c>
      <c r="E89">
        <v>7.5386959311000004</v>
      </c>
      <c r="F89">
        <v>2.5080633000000001E-2</v>
      </c>
      <c r="G89">
        <v>7.64827483E-2</v>
      </c>
      <c r="H89">
        <v>9201.9583265419005</v>
      </c>
      <c r="I89">
        <v>9446.9618712721003</v>
      </c>
      <c r="J89">
        <v>9428.3510360200999</v>
      </c>
      <c r="K89">
        <v>9512.3895346588997</v>
      </c>
      <c r="L89">
        <v>9862.2683252660008</v>
      </c>
      <c r="M89">
        <v>9928.2843673333009</v>
      </c>
      <c r="N89">
        <v>1</v>
      </c>
      <c r="O89" t="s">
        <v>377</v>
      </c>
      <c r="P89" t="s">
        <v>378</v>
      </c>
      <c r="Q89" t="s">
        <v>379</v>
      </c>
      <c r="R89">
        <v>1.2146303537000001</v>
      </c>
      <c r="S89">
        <v>7.0733073646999998</v>
      </c>
      <c r="T89" s="1" t="s">
        <v>380</v>
      </c>
      <c r="U89" s="1">
        <v>0</v>
      </c>
      <c r="V89">
        <v>9250</v>
      </c>
      <c r="W89">
        <v>9510</v>
      </c>
      <c r="X89">
        <v>9470</v>
      </c>
      <c r="Y89">
        <v>4020</v>
      </c>
      <c r="Z89">
        <v>4040</v>
      </c>
      <c r="AA89">
        <v>4120</v>
      </c>
      <c r="AB89">
        <f t="shared" si="10"/>
        <v>0.43088346636993335</v>
      </c>
      <c r="AC89">
        <f t="shared" si="11"/>
        <v>1</v>
      </c>
      <c r="AD89" t="s">
        <v>377</v>
      </c>
      <c r="AE89" t="s">
        <v>378</v>
      </c>
      <c r="AF89" t="s">
        <v>379</v>
      </c>
      <c r="AG89">
        <v>-1.2615611946</v>
      </c>
      <c r="AH89">
        <v>7.0816812093000001</v>
      </c>
      <c r="AI89">
        <v>0</v>
      </c>
      <c r="AJ89">
        <v>0</v>
      </c>
      <c r="AK89">
        <v>8960</v>
      </c>
      <c r="AL89">
        <v>9380</v>
      </c>
      <c r="AM89">
        <v>9460</v>
      </c>
      <c r="AN89">
        <v>3820</v>
      </c>
      <c r="AO89">
        <v>3840</v>
      </c>
      <c r="AP89">
        <v>3940</v>
      </c>
      <c r="AQ89" s="4">
        <f t="shared" si="12"/>
        <v>0.41709236406937827</v>
      </c>
      <c r="AR89" s="3">
        <f t="shared" si="13"/>
        <v>7728.9126067880325</v>
      </c>
      <c r="AS89">
        <f t="shared" si="14"/>
        <v>2760.5986625655414</v>
      </c>
    </row>
    <row r="90" spans="1:45" x14ac:dyDescent="0.25">
      <c r="A90" t="s">
        <v>432</v>
      </c>
      <c r="B90" t="s">
        <v>433</v>
      </c>
      <c r="C90" t="s">
        <v>434</v>
      </c>
      <c r="D90">
        <v>2.3883133399999999E-2</v>
      </c>
      <c r="E90">
        <v>4.9974392941000003</v>
      </c>
      <c r="F90">
        <v>0.61118314780000005</v>
      </c>
      <c r="G90">
        <v>1</v>
      </c>
      <c r="H90">
        <v>1605.2797263693001</v>
      </c>
      <c r="I90">
        <v>1686.9219595699001</v>
      </c>
      <c r="J90">
        <v>1668.517535103</v>
      </c>
      <c r="K90">
        <v>1631.4313746058999</v>
      </c>
      <c r="L90">
        <v>1674.8711645143001</v>
      </c>
      <c r="M90">
        <v>1573.4202833883</v>
      </c>
      <c r="N90">
        <v>1</v>
      </c>
      <c r="O90" t="s">
        <v>432</v>
      </c>
      <c r="P90" t="s">
        <v>433</v>
      </c>
      <c r="Q90" t="s">
        <v>434</v>
      </c>
      <c r="R90">
        <v>1.3004484185</v>
      </c>
      <c r="S90">
        <v>4.5593068663</v>
      </c>
      <c r="T90" s="1">
        <v>2.3498483767642101E-136</v>
      </c>
      <c r="U90" s="1">
        <v>1.6813700623983901E-134</v>
      </c>
      <c r="V90">
        <v>1610</v>
      </c>
      <c r="W90">
        <v>1700</v>
      </c>
      <c r="X90">
        <v>1680</v>
      </c>
      <c r="Y90">
        <v>659</v>
      </c>
      <c r="Z90">
        <v>691</v>
      </c>
      <c r="AA90">
        <v>679</v>
      </c>
      <c r="AB90">
        <f t="shared" si="10"/>
        <v>0.40599998564119705</v>
      </c>
      <c r="AC90">
        <f t="shared" si="11"/>
        <v>1</v>
      </c>
      <c r="AD90" t="s">
        <v>432</v>
      </c>
      <c r="AE90" t="s">
        <v>433</v>
      </c>
      <c r="AF90" t="s">
        <v>434</v>
      </c>
      <c r="AG90">
        <v>-1.2620192102000001</v>
      </c>
      <c r="AH90">
        <v>4.4983167291999999</v>
      </c>
      <c r="AI90">
        <v>1.10172249893334E-129</v>
      </c>
      <c r="AJ90">
        <v>3.6708953525632801E-128</v>
      </c>
      <c r="AK90">
        <v>1540</v>
      </c>
      <c r="AL90">
        <v>1590</v>
      </c>
      <c r="AM90">
        <v>1500</v>
      </c>
      <c r="AN90">
        <v>627</v>
      </c>
      <c r="AO90">
        <v>658</v>
      </c>
      <c r="AP90">
        <v>649</v>
      </c>
      <c r="AQ90" s="4">
        <f t="shared" si="12"/>
        <v>0.41695996984672057</v>
      </c>
      <c r="AR90" s="3">
        <f t="shared" si="13"/>
        <v>1318.8268937278553</v>
      </c>
      <c r="AS90">
        <f t="shared" si="14"/>
        <v>483.22564836297772</v>
      </c>
    </row>
    <row r="91" spans="1:45" x14ac:dyDescent="0.25">
      <c r="A91" t="s">
        <v>390</v>
      </c>
      <c r="B91" t="s">
        <v>391</v>
      </c>
      <c r="C91" t="s">
        <v>392</v>
      </c>
      <c r="D91">
        <v>-5.6704679899999999E-2</v>
      </c>
      <c r="E91">
        <v>3.4522205692000001</v>
      </c>
      <c r="F91">
        <v>0.43579431969999999</v>
      </c>
      <c r="G91">
        <v>0.89862586720000004</v>
      </c>
      <c r="H91">
        <v>560.52915814899995</v>
      </c>
      <c r="I91">
        <v>554.35951904399997</v>
      </c>
      <c r="J91">
        <v>537.24424258010004</v>
      </c>
      <c r="K91">
        <v>570.87681434759998</v>
      </c>
      <c r="L91">
        <v>560.6553724785</v>
      </c>
      <c r="M91">
        <v>586.97339846770001</v>
      </c>
      <c r="N91">
        <v>1</v>
      </c>
      <c r="O91" t="s">
        <v>390</v>
      </c>
      <c r="P91" t="s">
        <v>391</v>
      </c>
      <c r="Q91" t="s">
        <v>392</v>
      </c>
      <c r="R91">
        <v>1.2247361778000001</v>
      </c>
      <c r="S91">
        <v>3.0028118138000002</v>
      </c>
      <c r="T91" s="1">
        <v>3.6905692655646203E-48</v>
      </c>
      <c r="U91" s="1">
        <v>7.3450859902053702E-47</v>
      </c>
      <c r="V91">
        <v>563</v>
      </c>
      <c r="W91">
        <v>558</v>
      </c>
      <c r="X91">
        <v>540</v>
      </c>
      <c r="Y91">
        <v>264</v>
      </c>
      <c r="Z91">
        <v>215</v>
      </c>
      <c r="AA91">
        <v>228</v>
      </c>
      <c r="AB91">
        <f t="shared" si="10"/>
        <v>0.42787575030512304</v>
      </c>
      <c r="AC91">
        <f t="shared" si="11"/>
        <v>1</v>
      </c>
      <c r="AD91" t="s">
        <v>390</v>
      </c>
      <c r="AE91" t="s">
        <v>391</v>
      </c>
      <c r="AF91" t="s">
        <v>392</v>
      </c>
      <c r="AG91">
        <v>-1.2678809149000001</v>
      </c>
      <c r="AH91">
        <v>2.9924910055999998</v>
      </c>
      <c r="AI91">
        <v>5.4094851458334501E-48</v>
      </c>
      <c r="AJ91">
        <v>6.3995456142353303E-47</v>
      </c>
      <c r="AK91">
        <v>538</v>
      </c>
      <c r="AL91">
        <v>533</v>
      </c>
      <c r="AM91">
        <v>560</v>
      </c>
      <c r="AN91">
        <v>252</v>
      </c>
      <c r="AO91">
        <v>204</v>
      </c>
      <c r="AP91">
        <v>218</v>
      </c>
      <c r="AQ91" s="4">
        <f t="shared" si="12"/>
        <v>0.41526928841183464</v>
      </c>
      <c r="AR91" s="3">
        <f t="shared" si="13"/>
        <v>453.07094500743335</v>
      </c>
      <c r="AS91">
        <f t="shared" si="14"/>
        <v>164.07194044969259</v>
      </c>
    </row>
    <row r="92" spans="1:45" x14ac:dyDescent="0.25">
      <c r="A92" t="s">
        <v>419</v>
      </c>
      <c r="B92" t="s">
        <v>420</v>
      </c>
      <c r="C92" t="s">
        <v>421</v>
      </c>
      <c r="D92">
        <v>-2.0916770000000001E-2</v>
      </c>
      <c r="E92">
        <v>0.67127982409999998</v>
      </c>
      <c r="F92">
        <v>0.86885745849999996</v>
      </c>
      <c r="G92">
        <v>1</v>
      </c>
      <c r="H92">
        <v>80.908617192299999</v>
      </c>
      <c r="I92">
        <v>81.918065300500004</v>
      </c>
      <c r="J92">
        <v>75.587626335799996</v>
      </c>
      <c r="K92">
        <v>89.689467895999996</v>
      </c>
      <c r="L92">
        <v>76.311773367699999</v>
      </c>
      <c r="M92">
        <v>76.688474418300004</v>
      </c>
      <c r="N92">
        <v>1</v>
      </c>
      <c r="O92" t="s">
        <v>419</v>
      </c>
      <c r="P92" t="s">
        <v>420</v>
      </c>
      <c r="Q92" t="s">
        <v>421</v>
      </c>
      <c r="R92">
        <v>1.2634186139000001</v>
      </c>
      <c r="S92">
        <v>0.24404929829999999</v>
      </c>
      <c r="T92" s="1">
        <v>4.08151010503831E-12</v>
      </c>
      <c r="U92" s="1">
        <v>2.5035951090178701E-11</v>
      </c>
      <c r="V92">
        <v>81.3</v>
      </c>
      <c r="W92">
        <v>82.5</v>
      </c>
      <c r="X92">
        <v>76</v>
      </c>
      <c r="Y92">
        <v>34.700000000000003</v>
      </c>
      <c r="Z92">
        <v>34.9</v>
      </c>
      <c r="AA92">
        <v>30</v>
      </c>
      <c r="AB92">
        <f t="shared" si="10"/>
        <v>0.41655571780010425</v>
      </c>
      <c r="AC92">
        <f t="shared" si="11"/>
        <v>1</v>
      </c>
      <c r="AD92" t="s">
        <v>419</v>
      </c>
      <c r="AE92" t="s">
        <v>420</v>
      </c>
      <c r="AF92" t="s">
        <v>421</v>
      </c>
      <c r="AG92">
        <v>-1.2707806106999999</v>
      </c>
      <c r="AH92">
        <v>0.20290906359999999</v>
      </c>
      <c r="AI92">
        <v>9.7587010481149703E-12</v>
      </c>
      <c r="AJ92">
        <v>4.5603688174658397E-11</v>
      </c>
      <c r="AK92">
        <v>84.7</v>
      </c>
      <c r="AL92">
        <v>72.5</v>
      </c>
      <c r="AM92">
        <v>73</v>
      </c>
      <c r="AN92">
        <v>33</v>
      </c>
      <c r="AO92">
        <v>33.299999999999997</v>
      </c>
      <c r="AP92">
        <v>28.6</v>
      </c>
      <c r="AQ92" s="4">
        <f t="shared" si="12"/>
        <v>0.41443547027083172</v>
      </c>
      <c r="AR92" s="3">
        <f t="shared" si="13"/>
        <v>64.522669390066667</v>
      </c>
      <c r="AS92">
        <f t="shared" si="14"/>
        <v>23.907631473146076</v>
      </c>
    </row>
    <row r="93" spans="1:45" x14ac:dyDescent="0.25">
      <c r="A93" t="s">
        <v>441</v>
      </c>
      <c r="B93" t="s">
        <v>442</v>
      </c>
      <c r="C93" t="s">
        <v>443</v>
      </c>
      <c r="D93">
        <v>5.1352690600000001E-2</v>
      </c>
      <c r="E93">
        <v>1.4444969437999999</v>
      </c>
      <c r="F93">
        <v>0.72918589450000004</v>
      </c>
      <c r="G93">
        <v>1</v>
      </c>
      <c r="H93">
        <v>141.4327058456</v>
      </c>
      <c r="I93">
        <v>131.928567907</v>
      </c>
      <c r="J93">
        <v>148.62100553900001</v>
      </c>
      <c r="K93">
        <v>133.7403769691</v>
      </c>
      <c r="L93">
        <v>118.56557421630001</v>
      </c>
      <c r="M93">
        <v>156.19628848229999</v>
      </c>
      <c r="N93">
        <v>1</v>
      </c>
      <c r="O93" t="s">
        <v>441</v>
      </c>
      <c r="P93" t="s">
        <v>442</v>
      </c>
      <c r="Q93" t="s">
        <v>443</v>
      </c>
      <c r="R93">
        <v>1.3362527136</v>
      </c>
      <c r="S93">
        <v>1.0264139702999999</v>
      </c>
      <c r="T93" s="1">
        <v>2.35345332971016E-20</v>
      </c>
      <c r="U93" s="1">
        <v>2.0722967969856301E-19</v>
      </c>
      <c r="V93">
        <v>142.1351914418</v>
      </c>
      <c r="W93">
        <v>132.8502635335</v>
      </c>
      <c r="X93">
        <v>149.33026675599999</v>
      </c>
      <c r="Y93">
        <v>56</v>
      </c>
      <c r="Z93">
        <v>55.1</v>
      </c>
      <c r="AA93">
        <v>56.6</v>
      </c>
      <c r="AB93">
        <f t="shared" si="10"/>
        <v>0.39604802455680804</v>
      </c>
      <c r="AC93">
        <f t="shared" si="11"/>
        <v>1</v>
      </c>
      <c r="AD93" t="s">
        <v>441</v>
      </c>
      <c r="AE93" t="s">
        <v>442</v>
      </c>
      <c r="AF93" t="s">
        <v>443</v>
      </c>
      <c r="AG93">
        <v>-1.2728721183</v>
      </c>
      <c r="AH93">
        <v>0.93182961949999998</v>
      </c>
      <c r="AI93">
        <v>3.69028979853372E-16</v>
      </c>
      <c r="AJ93">
        <v>2.0211398406128901E-15</v>
      </c>
      <c r="AK93">
        <v>125.9589807384</v>
      </c>
      <c r="AL93">
        <v>112.3643597216</v>
      </c>
      <c r="AM93">
        <v>149</v>
      </c>
      <c r="AN93">
        <v>53.2</v>
      </c>
      <c r="AO93">
        <v>52.5</v>
      </c>
      <c r="AP93">
        <v>54.1</v>
      </c>
      <c r="AQ93" s="4">
        <f t="shared" si="12"/>
        <v>0.41383508910319539</v>
      </c>
      <c r="AR93" s="3">
        <f t="shared" si="13"/>
        <v>110.90939099547778</v>
      </c>
      <c r="AS93">
        <f t="shared" si="14"/>
        <v>42.581771126353587</v>
      </c>
    </row>
    <row r="94" spans="1:45" x14ac:dyDescent="0.25">
      <c r="A94" t="s">
        <v>405</v>
      </c>
      <c r="B94" t="s">
        <v>406</v>
      </c>
      <c r="C94" t="s">
        <v>407</v>
      </c>
      <c r="D94">
        <v>-5.36998375E-2</v>
      </c>
      <c r="E94">
        <v>4.1366716189000003</v>
      </c>
      <c r="F94">
        <v>0.44087109949999997</v>
      </c>
      <c r="G94">
        <v>0.90825231760000003</v>
      </c>
      <c r="H94">
        <v>879.57490576400005</v>
      </c>
      <c r="I94">
        <v>883.18943351799999</v>
      </c>
      <c r="J94">
        <v>898.07452560649995</v>
      </c>
      <c r="K94">
        <v>1008.8163125704</v>
      </c>
      <c r="L94">
        <v>892.16095873929999</v>
      </c>
      <c r="M94">
        <v>862.11031863439996</v>
      </c>
      <c r="N94">
        <v>1</v>
      </c>
      <c r="O94" t="s">
        <v>405</v>
      </c>
      <c r="P94" t="s">
        <v>406</v>
      </c>
      <c r="Q94" t="s">
        <v>407</v>
      </c>
      <c r="R94">
        <v>1.2353489666999999</v>
      </c>
      <c r="S94">
        <v>3.6834056575999998</v>
      </c>
      <c r="T94" s="1">
        <v>7.0403659003579195E-72</v>
      </c>
      <c r="U94" s="1">
        <v>2.23424881705889E-70</v>
      </c>
      <c r="V94">
        <v>883.941298265</v>
      </c>
      <c r="W94">
        <v>889.15444689640003</v>
      </c>
      <c r="X94">
        <v>902</v>
      </c>
      <c r="Y94">
        <v>357</v>
      </c>
      <c r="Z94">
        <v>369</v>
      </c>
      <c r="AA94">
        <v>411.5671100605</v>
      </c>
      <c r="AB94">
        <f t="shared" si="10"/>
        <v>0.42473974884801519</v>
      </c>
      <c r="AC94">
        <f t="shared" si="11"/>
        <v>1</v>
      </c>
      <c r="AD94" t="s">
        <v>405</v>
      </c>
      <c r="AE94" t="s">
        <v>406</v>
      </c>
      <c r="AF94" t="s">
        <v>407</v>
      </c>
      <c r="AG94">
        <v>-1.2730850192000001</v>
      </c>
      <c r="AH94">
        <v>3.6710342171999999</v>
      </c>
      <c r="AI94">
        <v>5.1884756415718398E-54</v>
      </c>
      <c r="AJ94">
        <v>6.7747175341443697E-53</v>
      </c>
      <c r="AK94">
        <v>951.06454056179996</v>
      </c>
      <c r="AL94">
        <v>847.89846907310005</v>
      </c>
      <c r="AM94">
        <v>821.22752583090005</v>
      </c>
      <c r="AN94">
        <v>339.18184851540002</v>
      </c>
      <c r="AO94">
        <v>351.15224663830003</v>
      </c>
      <c r="AP94">
        <v>393.9243736912</v>
      </c>
      <c r="AQ94" s="4">
        <f t="shared" si="12"/>
        <v>0.41377402327862378</v>
      </c>
      <c r="AR94" s="3">
        <f t="shared" si="13"/>
        <v>729.05484054367787</v>
      </c>
      <c r="AS94">
        <f t="shared" si="14"/>
        <v>266.08692554681522</v>
      </c>
    </row>
    <row r="95" spans="1:45" x14ac:dyDescent="0.25">
      <c r="A95" t="s">
        <v>363</v>
      </c>
      <c r="B95" t="s">
        <v>364</v>
      </c>
      <c r="C95" t="s">
        <v>365</v>
      </c>
      <c r="D95">
        <v>-0.1102811153</v>
      </c>
      <c r="E95">
        <v>3.8259371604000001</v>
      </c>
      <c r="F95">
        <v>8.1781052199999996E-2</v>
      </c>
      <c r="G95">
        <v>0.2200700243</v>
      </c>
      <c r="H95">
        <v>688.77844283060006</v>
      </c>
      <c r="I95">
        <v>705.67407548070003</v>
      </c>
      <c r="J95">
        <v>706.17688337330003</v>
      </c>
      <c r="K95">
        <v>751.24899999280001</v>
      </c>
      <c r="L95">
        <v>751.17004611979996</v>
      </c>
      <c r="M95">
        <v>766.31962773390001</v>
      </c>
      <c r="N95">
        <v>1</v>
      </c>
      <c r="O95" t="s">
        <v>363</v>
      </c>
      <c r="P95" t="s">
        <v>364</v>
      </c>
      <c r="Q95" t="s">
        <v>365</v>
      </c>
      <c r="R95">
        <v>1.1862334673999999</v>
      </c>
      <c r="S95">
        <v>3.3590487725</v>
      </c>
      <c r="T95" s="1">
        <v>4.4485629470505997E-61</v>
      </c>
      <c r="U95" s="1">
        <v>1.16513931789827E-59</v>
      </c>
      <c r="V95">
        <v>692.20868963529995</v>
      </c>
      <c r="W95">
        <v>710.4298945319</v>
      </c>
      <c r="X95">
        <v>709.63075636459996</v>
      </c>
      <c r="Y95">
        <v>334.21837921510001</v>
      </c>
      <c r="Z95">
        <v>299.94057489789998</v>
      </c>
      <c r="AA95">
        <v>291.01592640489997</v>
      </c>
      <c r="AB95">
        <f t="shared" si="10"/>
        <v>0.43944865992445975</v>
      </c>
      <c r="AC95">
        <f t="shared" si="11"/>
        <v>1</v>
      </c>
      <c r="AD95" t="s">
        <v>363</v>
      </c>
      <c r="AE95" t="s">
        <v>364</v>
      </c>
      <c r="AF95" t="s">
        <v>365</v>
      </c>
      <c r="AG95">
        <v>-1.2822686060999999</v>
      </c>
      <c r="AH95">
        <v>3.3877136006000002</v>
      </c>
      <c r="AI95">
        <v>1.95021520691918E-66</v>
      </c>
      <c r="AJ95">
        <v>3.1468738607899601E-65</v>
      </c>
      <c r="AK95">
        <v>707.5975697225</v>
      </c>
      <c r="AL95">
        <v>714.20847901119998</v>
      </c>
      <c r="AM95">
        <v>731</v>
      </c>
      <c r="AN95">
        <v>319</v>
      </c>
      <c r="AO95">
        <v>286</v>
      </c>
      <c r="AP95">
        <v>278</v>
      </c>
      <c r="AQ95" s="4">
        <f t="shared" si="12"/>
        <v>0.41114847814198152</v>
      </c>
      <c r="AR95" s="3">
        <f t="shared" si="13"/>
        <v>588.28255067211103</v>
      </c>
      <c r="AS95">
        <f t="shared" si="14"/>
        <v>211.72624212102625</v>
      </c>
    </row>
    <row r="96" spans="1:45" x14ac:dyDescent="0.25">
      <c r="A96" t="s">
        <v>444</v>
      </c>
      <c r="B96" t="s">
        <v>445</v>
      </c>
      <c r="C96" t="s">
        <v>446</v>
      </c>
      <c r="D96">
        <v>4.4296668800000001E-2</v>
      </c>
      <c r="E96">
        <v>2.2874811409000002</v>
      </c>
      <c r="F96">
        <v>0.62472847639999995</v>
      </c>
      <c r="G96">
        <v>1</v>
      </c>
      <c r="H96">
        <v>253.89456012950001</v>
      </c>
      <c r="I96">
        <v>272.50396500340003</v>
      </c>
      <c r="J96">
        <v>231.6508296168</v>
      </c>
      <c r="K96">
        <v>247.96324649030001</v>
      </c>
      <c r="L96">
        <v>255.2872733829</v>
      </c>
      <c r="M96">
        <v>231.20700167659999</v>
      </c>
      <c r="N96">
        <v>1</v>
      </c>
      <c r="O96" t="s">
        <v>444</v>
      </c>
      <c r="P96" t="s">
        <v>445</v>
      </c>
      <c r="Q96" t="s">
        <v>446</v>
      </c>
      <c r="R96">
        <v>1.3426060992</v>
      </c>
      <c r="S96">
        <v>1.8587481768</v>
      </c>
      <c r="T96" s="1">
        <v>3.03991984027741E-28</v>
      </c>
      <c r="U96" s="1">
        <v>3.5122260007430202E-27</v>
      </c>
      <c r="V96">
        <v>255</v>
      </c>
      <c r="W96">
        <v>274</v>
      </c>
      <c r="X96">
        <v>233</v>
      </c>
      <c r="Y96">
        <v>109</v>
      </c>
      <c r="Z96">
        <v>107</v>
      </c>
      <c r="AA96">
        <v>83.8</v>
      </c>
      <c r="AB96">
        <f t="shared" si="10"/>
        <v>0.3943077306567162</v>
      </c>
      <c r="AC96">
        <f t="shared" si="11"/>
        <v>1</v>
      </c>
      <c r="AD96" t="s">
        <v>444</v>
      </c>
      <c r="AE96" t="s">
        <v>445</v>
      </c>
      <c r="AF96" t="s">
        <v>446</v>
      </c>
      <c r="AG96">
        <v>-1.2829203581999999</v>
      </c>
      <c r="AH96">
        <v>1.7730650222</v>
      </c>
      <c r="AI96">
        <v>5.6671465601918102E-27</v>
      </c>
      <c r="AJ96">
        <v>4.2774455470859498E-26</v>
      </c>
      <c r="AK96">
        <v>234</v>
      </c>
      <c r="AL96">
        <v>243</v>
      </c>
      <c r="AM96">
        <v>220</v>
      </c>
      <c r="AN96">
        <v>104</v>
      </c>
      <c r="AO96">
        <v>102</v>
      </c>
      <c r="AP96">
        <v>79.8</v>
      </c>
      <c r="AQ96" s="4">
        <f t="shared" si="12"/>
        <v>0.41096277960058203</v>
      </c>
      <c r="AR96" s="3">
        <f t="shared" si="13"/>
        <v>199.14520847772221</v>
      </c>
      <c r="AS96">
        <f t="shared" si="14"/>
        <v>75.762886789086394</v>
      </c>
    </row>
    <row r="97" spans="1:45" x14ac:dyDescent="0.25">
      <c r="A97" t="s">
        <v>151</v>
      </c>
      <c r="B97" t="s">
        <v>450</v>
      </c>
      <c r="C97" t="s">
        <v>451</v>
      </c>
      <c r="D97">
        <v>5.4870879300000001E-2</v>
      </c>
      <c r="E97">
        <v>7.3106088360000001</v>
      </c>
      <c r="F97">
        <v>3.6768419400000002E-2</v>
      </c>
      <c r="G97">
        <v>0.1083006673</v>
      </c>
      <c r="H97">
        <v>8198.0125548085998</v>
      </c>
      <c r="I97">
        <v>8369.9940969586005</v>
      </c>
      <c r="J97">
        <v>8385.9623082715007</v>
      </c>
      <c r="K97">
        <v>7944.5201210707</v>
      </c>
      <c r="L97">
        <v>8073.7327344112</v>
      </c>
      <c r="M97">
        <v>8006.7824762928003</v>
      </c>
      <c r="N97">
        <v>1</v>
      </c>
      <c r="O97" t="s">
        <v>151</v>
      </c>
      <c r="P97" t="s">
        <v>450</v>
      </c>
      <c r="Q97" t="s">
        <v>451</v>
      </c>
      <c r="R97">
        <v>1.3633458572999999</v>
      </c>
      <c r="S97">
        <v>6.8611187920000001</v>
      </c>
      <c r="T97">
        <v>0</v>
      </c>
      <c r="U97">
        <v>0</v>
      </c>
      <c r="V97">
        <v>8238.4493644939994</v>
      </c>
      <c r="W97">
        <v>8426.0658219049001</v>
      </c>
      <c r="X97">
        <v>8430</v>
      </c>
      <c r="Y97">
        <v>3230</v>
      </c>
      <c r="Z97">
        <v>3330</v>
      </c>
      <c r="AA97">
        <v>3210</v>
      </c>
      <c r="AB97">
        <f t="shared" si="10"/>
        <v>0.38867982855147165</v>
      </c>
      <c r="AC97">
        <f t="shared" si="11"/>
        <v>1</v>
      </c>
      <c r="AD97" t="s">
        <v>151</v>
      </c>
      <c r="AE97" t="s">
        <v>450</v>
      </c>
      <c r="AF97" t="s">
        <v>451</v>
      </c>
      <c r="AG97">
        <v>-1.2941053870999999</v>
      </c>
      <c r="AH97">
        <v>6.7859358892000001</v>
      </c>
      <c r="AI97">
        <v>0</v>
      </c>
      <c r="AJ97">
        <v>0</v>
      </c>
      <c r="AK97">
        <v>7481.1586016008996</v>
      </c>
      <c r="AL97">
        <v>7676.8942025596998</v>
      </c>
      <c r="AM97">
        <v>7630</v>
      </c>
      <c r="AN97">
        <v>3070</v>
      </c>
      <c r="AO97">
        <v>3170</v>
      </c>
      <c r="AP97">
        <v>3060</v>
      </c>
      <c r="AQ97" s="4">
        <f t="shared" si="12"/>
        <v>0.40778895709923413</v>
      </c>
      <c r="AR97" s="3">
        <f t="shared" si="13"/>
        <v>6527.6671435348217</v>
      </c>
      <c r="AS97">
        <f t="shared" si="14"/>
        <v>2457.886685754771</v>
      </c>
    </row>
    <row r="98" spans="1:45" x14ac:dyDescent="0.25">
      <c r="A98" t="s">
        <v>447</v>
      </c>
      <c r="B98" t="s">
        <v>448</v>
      </c>
      <c r="C98" t="s">
        <v>449</v>
      </c>
      <c r="D98">
        <v>4.7215048799999999E-2</v>
      </c>
      <c r="E98">
        <v>6.2415249033000002</v>
      </c>
      <c r="F98">
        <v>0.19429533500000001</v>
      </c>
      <c r="G98">
        <v>0.46615859370000001</v>
      </c>
      <c r="H98">
        <v>3930.7398705316</v>
      </c>
      <c r="I98">
        <v>3918.0404541225998</v>
      </c>
      <c r="J98">
        <v>4008.1919311692</v>
      </c>
      <c r="K98">
        <v>3906.4305072481002</v>
      </c>
      <c r="L98">
        <v>3716.1464032696999</v>
      </c>
      <c r="M98">
        <v>3862.6162313780001</v>
      </c>
      <c r="N98">
        <v>1</v>
      </c>
      <c r="O98" t="s">
        <v>447</v>
      </c>
      <c r="P98" t="s">
        <v>448</v>
      </c>
      <c r="Q98" t="s">
        <v>449</v>
      </c>
      <c r="R98">
        <v>1.3586461409999999</v>
      </c>
      <c r="S98">
        <v>5.7930487435</v>
      </c>
      <c r="T98" s="1">
        <v>6.1241056296346201E-254</v>
      </c>
      <c r="U98" s="1">
        <v>1.3851377555027E-251</v>
      </c>
      <c r="V98">
        <v>3950</v>
      </c>
      <c r="W98">
        <v>3940</v>
      </c>
      <c r="X98">
        <v>4030</v>
      </c>
      <c r="Y98">
        <v>1500</v>
      </c>
      <c r="Z98">
        <v>1620</v>
      </c>
      <c r="AA98">
        <v>1550</v>
      </c>
      <c r="AB98">
        <f t="shared" ref="AB98:AB129" si="15">1/2^R98</f>
        <v>0.38994805461949666</v>
      </c>
      <c r="AC98">
        <f t="shared" ref="AC98:AC129" si="16">IF(O98=AD98,1,0)</f>
        <v>1</v>
      </c>
      <c r="AD98" t="s">
        <v>447</v>
      </c>
      <c r="AE98" t="s">
        <v>448</v>
      </c>
      <c r="AF98" t="s">
        <v>449</v>
      </c>
      <c r="AG98">
        <v>-1.2968336973000001</v>
      </c>
      <c r="AH98">
        <v>5.7199684486000004</v>
      </c>
      <c r="AI98">
        <v>1.9892438899603901E-235</v>
      </c>
      <c r="AJ98">
        <v>1.54784053000446E-233</v>
      </c>
      <c r="AK98">
        <v>3680</v>
      </c>
      <c r="AL98">
        <v>3530</v>
      </c>
      <c r="AM98">
        <v>3680</v>
      </c>
      <c r="AN98">
        <v>1420</v>
      </c>
      <c r="AO98">
        <v>1540</v>
      </c>
      <c r="AP98">
        <v>1480</v>
      </c>
      <c r="AQ98" s="4">
        <f t="shared" ref="AQ98:AQ129" si="17">2^AG98</f>
        <v>0.40701850776936843</v>
      </c>
      <c r="AR98" s="3">
        <f t="shared" ref="AR98:AR129" si="18">AVERAGE(H98:M98,Y98:AA98)</f>
        <v>3112.4628219688002</v>
      </c>
      <c r="AS98">
        <f t="shared" ref="AS98:AS129" si="19">STDEV(H98:M98,Y98:AA98)</f>
        <v>1169.7854329520108</v>
      </c>
    </row>
    <row r="99" spans="1:45" x14ac:dyDescent="0.25">
      <c r="A99" t="s">
        <v>393</v>
      </c>
      <c r="B99" t="s">
        <v>394</v>
      </c>
      <c r="C99" t="s">
        <v>395</v>
      </c>
      <c r="D99">
        <v>-8.7407962699999994E-2</v>
      </c>
      <c r="E99">
        <v>3.6160899814</v>
      </c>
      <c r="F99">
        <v>0.20264994010000001</v>
      </c>
      <c r="G99">
        <v>0.48307647819999999</v>
      </c>
      <c r="H99">
        <v>604.99482450029996</v>
      </c>
      <c r="I99">
        <v>610.78102959119997</v>
      </c>
      <c r="J99">
        <v>614.62451966100002</v>
      </c>
      <c r="K99">
        <v>632.36563899019995</v>
      </c>
      <c r="L99">
        <v>652.0689783153</v>
      </c>
      <c r="M99">
        <v>660.13234487570003</v>
      </c>
      <c r="N99">
        <v>1</v>
      </c>
      <c r="O99" t="s">
        <v>393</v>
      </c>
      <c r="P99" t="s">
        <v>394</v>
      </c>
      <c r="Q99" t="s">
        <v>395</v>
      </c>
      <c r="R99">
        <v>1.2259546671999999</v>
      </c>
      <c r="S99">
        <v>3.1503371419000001</v>
      </c>
      <c r="T99" s="1">
        <v>1.98669716299093E-61</v>
      </c>
      <c r="U99" s="1">
        <v>5.2136637741460202E-60</v>
      </c>
      <c r="V99">
        <v>608.00324163660002</v>
      </c>
      <c r="W99">
        <v>614.90737921569996</v>
      </c>
      <c r="X99">
        <v>617.63010239929997</v>
      </c>
      <c r="Y99">
        <v>259.69932204780002</v>
      </c>
      <c r="Z99">
        <v>273.07577430190003</v>
      </c>
      <c r="AA99">
        <v>255.48349099449999</v>
      </c>
      <c r="AB99">
        <f t="shared" si="15"/>
        <v>0.42751452222557651</v>
      </c>
      <c r="AC99">
        <f t="shared" si="16"/>
        <v>1</v>
      </c>
      <c r="AD99" t="s">
        <v>393</v>
      </c>
      <c r="AE99" t="s">
        <v>394</v>
      </c>
      <c r="AF99" t="s">
        <v>395</v>
      </c>
      <c r="AG99">
        <v>-1.2984333524</v>
      </c>
      <c r="AH99">
        <v>3.1622245607999999</v>
      </c>
      <c r="AI99">
        <v>2.5691955416413101E-62</v>
      </c>
      <c r="AJ99">
        <v>3.9070803311034197E-61</v>
      </c>
      <c r="AK99">
        <v>595</v>
      </c>
      <c r="AL99">
        <v>620</v>
      </c>
      <c r="AM99">
        <v>629</v>
      </c>
      <c r="AN99">
        <v>247</v>
      </c>
      <c r="AO99">
        <v>260</v>
      </c>
      <c r="AP99">
        <v>244</v>
      </c>
      <c r="AQ99" s="4">
        <f t="shared" si="17"/>
        <v>0.40656745721192306</v>
      </c>
      <c r="AR99" s="3">
        <f t="shared" si="18"/>
        <v>507.02510258643338</v>
      </c>
      <c r="AS99">
        <f t="shared" si="19"/>
        <v>184.1556098912138</v>
      </c>
    </row>
    <row r="100" spans="1:45" x14ac:dyDescent="0.25">
      <c r="A100" t="s">
        <v>416</v>
      </c>
      <c r="B100" t="s">
        <v>417</v>
      </c>
      <c r="C100" t="s">
        <v>418</v>
      </c>
      <c r="D100">
        <v>-7.0797563899999999E-2</v>
      </c>
      <c r="E100">
        <v>5.2901461552000004</v>
      </c>
      <c r="F100">
        <v>0.1326316461</v>
      </c>
      <c r="G100">
        <v>0.33473342820000002</v>
      </c>
      <c r="H100">
        <v>1918.1576491256999</v>
      </c>
      <c r="I100">
        <v>2035.0246193707001</v>
      </c>
      <c r="J100">
        <v>1930.8305827083</v>
      </c>
      <c r="K100">
        <v>2157.2137169429002</v>
      </c>
      <c r="L100">
        <v>2071.8039392388</v>
      </c>
      <c r="M100">
        <v>1955.3139047751999</v>
      </c>
      <c r="N100">
        <v>1</v>
      </c>
      <c r="O100" t="s">
        <v>416</v>
      </c>
      <c r="P100" t="s">
        <v>417</v>
      </c>
      <c r="Q100" t="s">
        <v>418</v>
      </c>
      <c r="R100">
        <v>1.2493749139999999</v>
      </c>
      <c r="S100">
        <v>4.8184930201</v>
      </c>
      <c r="T100" s="1">
        <v>6.46335906227294E-142</v>
      </c>
      <c r="U100" s="1">
        <v>4.9005849435512001E-140</v>
      </c>
      <c r="V100">
        <v>1927.668484603</v>
      </c>
      <c r="W100">
        <v>2048.6301746949998</v>
      </c>
      <c r="X100">
        <v>1940.3398084932001</v>
      </c>
      <c r="Y100">
        <v>809.26307038439995</v>
      </c>
      <c r="Z100">
        <v>855.24028681979996</v>
      </c>
      <c r="AA100">
        <v>830.01950324680001</v>
      </c>
      <c r="AB100">
        <f t="shared" si="15"/>
        <v>0.42063041746688579</v>
      </c>
      <c r="AC100">
        <f t="shared" si="16"/>
        <v>1</v>
      </c>
      <c r="AD100" t="s">
        <v>416</v>
      </c>
      <c r="AE100" t="s">
        <v>417</v>
      </c>
      <c r="AF100" t="s">
        <v>418</v>
      </c>
      <c r="AG100">
        <v>-1.3047934054000001</v>
      </c>
      <c r="AH100">
        <v>4.8254982486999998</v>
      </c>
      <c r="AI100">
        <v>1.1130311617932001E-143</v>
      </c>
      <c r="AJ100">
        <v>4.2195580507242299E-142</v>
      </c>
      <c r="AK100">
        <v>2030</v>
      </c>
      <c r="AL100">
        <v>1970</v>
      </c>
      <c r="AM100">
        <v>1860</v>
      </c>
      <c r="AN100">
        <v>769</v>
      </c>
      <c r="AO100">
        <v>814</v>
      </c>
      <c r="AP100">
        <v>793</v>
      </c>
      <c r="AQ100" s="4">
        <f t="shared" si="17"/>
        <v>0.40477906867428465</v>
      </c>
      <c r="AR100" s="3">
        <f t="shared" si="18"/>
        <v>1618.0963636236222</v>
      </c>
      <c r="AS100">
        <f t="shared" si="19"/>
        <v>594.6751445321828</v>
      </c>
    </row>
    <row r="101" spans="1:45" x14ac:dyDescent="0.25">
      <c r="A101" t="s">
        <v>473</v>
      </c>
      <c r="B101" t="s">
        <v>474</v>
      </c>
      <c r="C101" t="s">
        <v>475</v>
      </c>
      <c r="D101">
        <v>0.10665603880000001</v>
      </c>
      <c r="E101">
        <v>3.2486667043000002</v>
      </c>
      <c r="F101">
        <v>0.23360086369999999</v>
      </c>
      <c r="G101">
        <v>0.54265588389999997</v>
      </c>
      <c r="H101">
        <v>484.98260784190001</v>
      </c>
      <c r="I101">
        <v>523.7550644547</v>
      </c>
      <c r="J101">
        <v>502.82373977779997</v>
      </c>
      <c r="K101">
        <v>508.28676218829997</v>
      </c>
      <c r="L101">
        <v>479.61105210969998</v>
      </c>
      <c r="M101">
        <v>416.38726229849999</v>
      </c>
      <c r="N101">
        <v>1</v>
      </c>
      <c r="O101" t="s">
        <v>473</v>
      </c>
      <c r="P101" t="s">
        <v>474</v>
      </c>
      <c r="Q101" t="s">
        <v>475</v>
      </c>
      <c r="R101">
        <v>1.4277164408</v>
      </c>
      <c r="S101">
        <v>2.8240117816999999</v>
      </c>
      <c r="T101" s="1">
        <v>7.9613058499463399E-48</v>
      </c>
      <c r="U101" s="1">
        <v>1.57392068021643E-46</v>
      </c>
      <c r="V101">
        <v>487.41878404200003</v>
      </c>
      <c r="W101">
        <v>527.25493434229998</v>
      </c>
      <c r="X101">
        <v>505.28952861829998</v>
      </c>
      <c r="Y101">
        <v>216.74667443140001</v>
      </c>
      <c r="Z101">
        <v>187.569629545</v>
      </c>
      <c r="AA101">
        <v>158.90418426869999</v>
      </c>
      <c r="AB101">
        <f t="shared" si="15"/>
        <v>0.3717187996115226</v>
      </c>
      <c r="AC101">
        <f t="shared" si="16"/>
        <v>1</v>
      </c>
      <c r="AD101" t="s">
        <v>473</v>
      </c>
      <c r="AE101" t="s">
        <v>474</v>
      </c>
      <c r="AF101" t="s">
        <v>475</v>
      </c>
      <c r="AG101">
        <v>-1.3091039832</v>
      </c>
      <c r="AH101">
        <v>2.6927124452000002</v>
      </c>
      <c r="AI101">
        <v>1.1092210573697801E-30</v>
      </c>
      <c r="AJ101">
        <v>9.1061214396007498E-30</v>
      </c>
      <c r="AK101">
        <v>479</v>
      </c>
      <c r="AL101">
        <v>456</v>
      </c>
      <c r="AM101">
        <v>396</v>
      </c>
      <c r="AN101">
        <v>207</v>
      </c>
      <c r="AO101">
        <v>179</v>
      </c>
      <c r="AP101">
        <v>151</v>
      </c>
      <c r="AQ101" s="4">
        <f t="shared" si="17"/>
        <v>0.4035714485248218</v>
      </c>
      <c r="AR101" s="3">
        <f t="shared" si="18"/>
        <v>386.56299743511113</v>
      </c>
      <c r="AS101">
        <f t="shared" si="19"/>
        <v>152.74702311745281</v>
      </c>
    </row>
    <row r="102" spans="1:45" x14ac:dyDescent="0.25">
      <c r="A102" t="s">
        <v>458</v>
      </c>
      <c r="B102" t="s">
        <v>459</v>
      </c>
      <c r="C102" t="s">
        <v>460</v>
      </c>
      <c r="D102">
        <v>4.44593171E-2</v>
      </c>
      <c r="E102">
        <v>3.5710551116999998</v>
      </c>
      <c r="F102">
        <v>0.58787047329999997</v>
      </c>
      <c r="G102">
        <v>1</v>
      </c>
      <c r="H102">
        <v>596.31864778919999</v>
      </c>
      <c r="I102">
        <v>595.70108699809998</v>
      </c>
      <c r="J102">
        <v>663.20527734090001</v>
      </c>
      <c r="K102">
        <v>626.70476412150003</v>
      </c>
      <c r="L102">
        <v>582.41908700629995</v>
      </c>
      <c r="M102">
        <v>591.31195236780002</v>
      </c>
      <c r="N102">
        <v>1</v>
      </c>
      <c r="O102" t="s">
        <v>458</v>
      </c>
      <c r="P102" t="s">
        <v>459</v>
      </c>
      <c r="Q102" t="s">
        <v>460</v>
      </c>
      <c r="R102">
        <v>1.3820849973</v>
      </c>
      <c r="S102">
        <v>3.1274763582</v>
      </c>
      <c r="T102" s="1">
        <v>2.2789054527859E-63</v>
      </c>
      <c r="U102" s="1">
        <v>6.1936565814055802E-62</v>
      </c>
      <c r="V102">
        <v>599</v>
      </c>
      <c r="W102">
        <v>600</v>
      </c>
      <c r="X102">
        <v>666</v>
      </c>
      <c r="Y102">
        <v>231</v>
      </c>
      <c r="Z102">
        <v>238</v>
      </c>
      <c r="AA102">
        <v>248</v>
      </c>
      <c r="AB102">
        <f t="shared" si="15"/>
        <v>0.38366391952942697</v>
      </c>
      <c r="AC102">
        <f t="shared" si="16"/>
        <v>1</v>
      </c>
      <c r="AD102" t="s">
        <v>458</v>
      </c>
      <c r="AE102" t="s">
        <v>459</v>
      </c>
      <c r="AF102" t="s">
        <v>460</v>
      </c>
      <c r="AG102">
        <v>-1.3222761131</v>
      </c>
      <c r="AH102">
        <v>3.0413052620999999</v>
      </c>
      <c r="AI102">
        <v>1.5924085504384899E-59</v>
      </c>
      <c r="AJ102">
        <v>2.30851666500016E-58</v>
      </c>
      <c r="AK102">
        <v>591</v>
      </c>
      <c r="AL102">
        <v>554</v>
      </c>
      <c r="AM102">
        <v>564</v>
      </c>
      <c r="AN102">
        <v>219</v>
      </c>
      <c r="AO102">
        <v>227</v>
      </c>
      <c r="AP102">
        <v>237</v>
      </c>
      <c r="AQ102" s="4">
        <f t="shared" si="17"/>
        <v>0.39990352050008932</v>
      </c>
      <c r="AR102" s="3">
        <f t="shared" si="18"/>
        <v>485.85120173597778</v>
      </c>
      <c r="AS102">
        <f t="shared" si="19"/>
        <v>186.73648608563715</v>
      </c>
    </row>
    <row r="103" spans="1:45" x14ac:dyDescent="0.25">
      <c r="A103" t="s">
        <v>438</v>
      </c>
      <c r="B103" t="s">
        <v>439</v>
      </c>
      <c r="C103" t="s">
        <v>440</v>
      </c>
      <c r="D103">
        <v>-6.0556285000000001E-3</v>
      </c>
      <c r="E103">
        <v>2.578861141</v>
      </c>
      <c r="F103">
        <v>0.98467558460000004</v>
      </c>
      <c r="G103">
        <v>1</v>
      </c>
      <c r="H103">
        <v>310.39236943420002</v>
      </c>
      <c r="I103">
        <v>318.95128546709998</v>
      </c>
      <c r="J103">
        <v>284.93202868750001</v>
      </c>
      <c r="K103">
        <v>298.09039432769998</v>
      </c>
      <c r="L103">
        <v>318.20867901150001</v>
      </c>
      <c r="M103">
        <v>300.35633867019999</v>
      </c>
      <c r="N103">
        <v>1</v>
      </c>
      <c r="O103" t="s">
        <v>438</v>
      </c>
      <c r="P103" t="s">
        <v>439</v>
      </c>
      <c r="Q103" t="s">
        <v>440</v>
      </c>
      <c r="R103">
        <v>1.3359643030999999</v>
      </c>
      <c r="S103">
        <v>2.1265292583000002</v>
      </c>
      <c r="T103" s="1">
        <v>4.8338453220974597E-37</v>
      </c>
      <c r="U103" s="1">
        <v>7.1632702832570294E-36</v>
      </c>
      <c r="V103">
        <v>311.92554067079999</v>
      </c>
      <c r="W103">
        <v>321.0757614721</v>
      </c>
      <c r="X103">
        <v>286.36206578759999</v>
      </c>
      <c r="Y103">
        <v>127.9784734973</v>
      </c>
      <c r="Z103">
        <v>111.4955892972</v>
      </c>
      <c r="AA103">
        <v>122.81229576</v>
      </c>
      <c r="AB103">
        <f t="shared" si="15"/>
        <v>0.39612720679814339</v>
      </c>
      <c r="AC103">
        <f t="shared" si="16"/>
        <v>1</v>
      </c>
      <c r="AD103" t="s">
        <v>438</v>
      </c>
      <c r="AE103" t="s">
        <v>439</v>
      </c>
      <c r="AF103" t="s">
        <v>440</v>
      </c>
      <c r="AG103">
        <v>-1.3267276239000001</v>
      </c>
      <c r="AH103">
        <v>2.0778096860000002</v>
      </c>
      <c r="AI103">
        <v>1.0216553302075E-36</v>
      </c>
      <c r="AJ103">
        <v>9.5707122175879502E-36</v>
      </c>
      <c r="AK103">
        <v>280.6829791367</v>
      </c>
      <c r="AL103">
        <v>302.87370926519998</v>
      </c>
      <c r="AM103">
        <v>286.19039122369998</v>
      </c>
      <c r="AN103">
        <v>121.8935616758</v>
      </c>
      <c r="AO103">
        <v>106.0000256103</v>
      </c>
      <c r="AP103">
        <v>117.42515997949999</v>
      </c>
      <c r="AQ103" s="4">
        <f t="shared" si="17"/>
        <v>0.39867149903922633</v>
      </c>
      <c r="AR103" s="3">
        <f t="shared" si="18"/>
        <v>243.69082823918882</v>
      </c>
      <c r="AS103">
        <f t="shared" si="19"/>
        <v>92.880179151875993</v>
      </c>
    </row>
    <row r="104" spans="1:45" x14ac:dyDescent="0.25">
      <c r="A104" t="s">
        <v>476</v>
      </c>
      <c r="B104" t="s">
        <v>477</v>
      </c>
      <c r="C104" t="s">
        <v>478</v>
      </c>
      <c r="D104">
        <v>7.4332683999999996E-2</v>
      </c>
      <c r="E104">
        <v>0.46350249700000001</v>
      </c>
      <c r="F104">
        <v>0.80078034170000001</v>
      </c>
      <c r="G104">
        <v>1</v>
      </c>
      <c r="H104">
        <v>62.456403629900002</v>
      </c>
      <c r="I104">
        <v>81.020784118700007</v>
      </c>
      <c r="J104">
        <v>67.783035573199996</v>
      </c>
      <c r="K104">
        <v>76.952855429600007</v>
      </c>
      <c r="L104">
        <v>53.505433104799998</v>
      </c>
      <c r="M104">
        <v>72.653850524299997</v>
      </c>
      <c r="N104">
        <v>1</v>
      </c>
      <c r="O104" t="s">
        <v>476</v>
      </c>
      <c r="P104" t="s">
        <v>477</v>
      </c>
      <c r="Q104" t="s">
        <v>478</v>
      </c>
      <c r="R104">
        <v>1.4289007164</v>
      </c>
      <c r="S104">
        <v>4.3690999899999999E-2</v>
      </c>
      <c r="T104" s="1">
        <v>6.6276720245872097E-13</v>
      </c>
      <c r="U104" s="1">
        <v>4.2246462542204003E-12</v>
      </c>
      <c r="V104">
        <v>62.786905250399997</v>
      </c>
      <c r="W104">
        <v>81.539418675099995</v>
      </c>
      <c r="X104">
        <v>68.121413195599999</v>
      </c>
      <c r="Y104">
        <v>31.2492892725</v>
      </c>
      <c r="Z104">
        <v>24.345014149099999</v>
      </c>
      <c r="AA104">
        <v>22.5599230943</v>
      </c>
      <c r="AB104">
        <f t="shared" si="15"/>
        <v>0.37141378929463503</v>
      </c>
      <c r="AC104">
        <f t="shared" si="16"/>
        <v>1</v>
      </c>
      <c r="AD104" t="s">
        <v>476</v>
      </c>
      <c r="AE104" t="s">
        <v>477</v>
      </c>
      <c r="AF104" t="s">
        <v>478</v>
      </c>
      <c r="AG104">
        <v>-1.341426099</v>
      </c>
      <c r="AH104">
        <v>-7.4241547000000005E-2</v>
      </c>
      <c r="AI104">
        <v>5.1480550348745001E-11</v>
      </c>
      <c r="AJ104">
        <v>2.33826482004366E-10</v>
      </c>
      <c r="AK104">
        <v>72.758990700200002</v>
      </c>
      <c r="AL104">
        <v>50.574472713600002</v>
      </c>
      <c r="AM104">
        <v>69.366716245199996</v>
      </c>
      <c r="AN104">
        <v>29.841498506800001</v>
      </c>
      <c r="AO104">
        <v>23.1349916476</v>
      </c>
      <c r="AP104">
        <v>21.4839829165</v>
      </c>
      <c r="AQ104" s="4">
        <f t="shared" si="17"/>
        <v>0.39463037232422776</v>
      </c>
      <c r="AR104" s="3">
        <f t="shared" si="18"/>
        <v>54.725176544044444</v>
      </c>
      <c r="AS104">
        <f t="shared" si="19"/>
        <v>23.041832733101025</v>
      </c>
    </row>
    <row r="105" spans="1:45" x14ac:dyDescent="0.25">
      <c r="A105" t="s">
        <v>464</v>
      </c>
      <c r="B105" t="s">
        <v>465</v>
      </c>
      <c r="C105" t="s">
        <v>466</v>
      </c>
      <c r="D105">
        <v>2.6325322700000001E-2</v>
      </c>
      <c r="E105">
        <v>4.4253694773000003</v>
      </c>
      <c r="F105">
        <v>0.66410208780000002</v>
      </c>
      <c r="G105">
        <v>1</v>
      </c>
      <c r="H105">
        <v>1066.2716452504001</v>
      </c>
      <c r="I105">
        <v>1146.0438907447001</v>
      </c>
      <c r="J105">
        <v>1123.763002721</v>
      </c>
      <c r="K105">
        <v>1113.8939867242</v>
      </c>
      <c r="L105">
        <v>1101.7881505719999</v>
      </c>
      <c r="M105">
        <v>1063.0710147740999</v>
      </c>
      <c r="N105">
        <v>1</v>
      </c>
      <c r="O105" t="s">
        <v>464</v>
      </c>
      <c r="P105" t="s">
        <v>465</v>
      </c>
      <c r="Q105" t="s">
        <v>466</v>
      </c>
      <c r="R105">
        <v>1.3872433182999999</v>
      </c>
      <c r="S105">
        <v>3.9673531610000001</v>
      </c>
      <c r="T105" s="1">
        <v>3.4246060391980699E-103</v>
      </c>
      <c r="U105" s="1">
        <v>1.6801343856646599E-101</v>
      </c>
      <c r="V105">
        <v>1071.5964845332001</v>
      </c>
      <c r="W105">
        <v>1153.7172752373001</v>
      </c>
      <c r="X105">
        <v>1129.2655336886</v>
      </c>
      <c r="Y105">
        <v>427.8877258613</v>
      </c>
      <c r="Z105">
        <v>440.59398520079998</v>
      </c>
      <c r="AA105">
        <v>415.80745731100001</v>
      </c>
      <c r="AB105">
        <f t="shared" si="15"/>
        <v>0.38229458798905253</v>
      </c>
      <c r="AC105">
        <f t="shared" si="16"/>
        <v>1</v>
      </c>
      <c r="AD105" t="s">
        <v>464</v>
      </c>
      <c r="AE105" t="s">
        <v>465</v>
      </c>
      <c r="AF105" t="s">
        <v>466</v>
      </c>
      <c r="AG105">
        <v>-1.3466771654</v>
      </c>
      <c r="AH105">
        <v>3.8996845507</v>
      </c>
      <c r="AI105">
        <v>3.1226465692652801E-110</v>
      </c>
      <c r="AJ105">
        <v>8.5302266414658106E-109</v>
      </c>
      <c r="AK105">
        <v>1050</v>
      </c>
      <c r="AL105">
        <v>1050</v>
      </c>
      <c r="AM105">
        <v>1010</v>
      </c>
      <c r="AN105">
        <v>407</v>
      </c>
      <c r="AO105">
        <v>420</v>
      </c>
      <c r="AP105">
        <v>397</v>
      </c>
      <c r="AQ105" s="4">
        <f t="shared" si="17"/>
        <v>0.3931966225789319</v>
      </c>
      <c r="AR105" s="3">
        <f t="shared" si="18"/>
        <v>877.68009546216661</v>
      </c>
      <c r="AS105">
        <f t="shared" si="19"/>
        <v>338.23395927889408</v>
      </c>
    </row>
    <row r="106" spans="1:45" x14ac:dyDescent="0.25">
      <c r="A106" t="s">
        <v>455</v>
      </c>
      <c r="B106" t="s">
        <v>456</v>
      </c>
      <c r="C106" t="s">
        <v>457</v>
      </c>
      <c r="D106">
        <v>1.50659347E-2</v>
      </c>
      <c r="E106">
        <v>7.2678513521000001</v>
      </c>
      <c r="F106">
        <v>0.58430090489999997</v>
      </c>
      <c r="G106">
        <v>1</v>
      </c>
      <c r="H106">
        <v>8018.6056363076004</v>
      </c>
      <c r="I106">
        <v>8113.6170908951999</v>
      </c>
      <c r="J106">
        <v>7772.5269308972001</v>
      </c>
      <c r="K106">
        <v>7857.1319713624998</v>
      </c>
      <c r="L106">
        <v>7981.8411889247</v>
      </c>
      <c r="M106">
        <v>7809.8874092427995</v>
      </c>
      <c r="N106">
        <v>1</v>
      </c>
      <c r="O106" t="s">
        <v>455</v>
      </c>
      <c r="P106" t="s">
        <v>456</v>
      </c>
      <c r="Q106" t="s">
        <v>457</v>
      </c>
      <c r="R106">
        <v>1.3778327359</v>
      </c>
      <c r="S106">
        <v>6.7943073629999997</v>
      </c>
      <c r="T106" s="1">
        <v>2.07903138935103E-223</v>
      </c>
      <c r="U106" s="1">
        <v>3.4897653302131802E-221</v>
      </c>
      <c r="V106">
        <v>8058.1273217066</v>
      </c>
      <c r="W106">
        <v>8167.9405237512001</v>
      </c>
      <c r="X106">
        <v>7810.8200765468</v>
      </c>
      <c r="Y106">
        <v>3300</v>
      </c>
      <c r="Z106">
        <v>2920</v>
      </c>
      <c r="AA106">
        <v>3020</v>
      </c>
      <c r="AB106">
        <f t="shared" si="15"/>
        <v>0.38479641522694158</v>
      </c>
      <c r="AC106">
        <f t="shared" si="16"/>
        <v>1</v>
      </c>
      <c r="AD106" t="s">
        <v>455</v>
      </c>
      <c r="AE106" t="s">
        <v>456</v>
      </c>
      <c r="AF106" t="s">
        <v>457</v>
      </c>
      <c r="AG106">
        <v>-1.3468789021000001</v>
      </c>
      <c r="AH106">
        <v>6.7471765469999996</v>
      </c>
      <c r="AI106">
        <v>2.8377516349361001E-255</v>
      </c>
      <c r="AJ106">
        <v>2.51617120879766E-253</v>
      </c>
      <c r="AK106">
        <v>7398.9089390782001</v>
      </c>
      <c r="AL106">
        <v>7589.6880438154003</v>
      </c>
      <c r="AM106">
        <v>7444.7225675492</v>
      </c>
      <c r="AN106">
        <v>3144.0723247335</v>
      </c>
      <c r="AO106">
        <v>2776.0161238747</v>
      </c>
      <c r="AP106">
        <v>2884.0387371584002</v>
      </c>
      <c r="AQ106" s="4">
        <f t="shared" si="17"/>
        <v>0.39314164447118077</v>
      </c>
      <c r="AR106" s="3">
        <f t="shared" si="18"/>
        <v>6310.4011364033331</v>
      </c>
      <c r="AS106">
        <f t="shared" si="19"/>
        <v>2427.0863175987233</v>
      </c>
    </row>
    <row r="107" spans="1:45" x14ac:dyDescent="0.25">
      <c r="A107" t="s">
        <v>470</v>
      </c>
      <c r="B107" t="s">
        <v>471</v>
      </c>
      <c r="C107" t="s">
        <v>472</v>
      </c>
      <c r="D107">
        <v>3.5815043400000003E-2</v>
      </c>
      <c r="E107">
        <v>4.9154977997999998</v>
      </c>
      <c r="F107">
        <v>0.46517044060000001</v>
      </c>
      <c r="G107">
        <v>0.9458276618</v>
      </c>
      <c r="H107">
        <v>1609.4171774658</v>
      </c>
      <c r="I107">
        <v>1583.610553729</v>
      </c>
      <c r="J107">
        <v>1517.1340537229</v>
      </c>
      <c r="K107">
        <v>1560.9652547467001</v>
      </c>
      <c r="L107">
        <v>1479.1169136681999</v>
      </c>
      <c r="M107">
        <v>1556.6951660863001</v>
      </c>
      <c r="N107">
        <v>1</v>
      </c>
      <c r="O107" t="s">
        <v>470</v>
      </c>
      <c r="P107" t="s">
        <v>471</v>
      </c>
      <c r="Q107" t="s">
        <v>472</v>
      </c>
      <c r="R107">
        <v>1.3983855968000001</v>
      </c>
      <c r="S107">
        <v>4.4555839231999999</v>
      </c>
      <c r="T107" s="1">
        <v>5.1939048691177102E-116</v>
      </c>
      <c r="U107" s="1">
        <v>3.0200463409996202E-114</v>
      </c>
      <c r="V107">
        <v>1617.3465112275001</v>
      </c>
      <c r="W107">
        <v>1594.2503385524001</v>
      </c>
      <c r="X107">
        <v>1520</v>
      </c>
      <c r="Y107">
        <v>638</v>
      </c>
      <c r="Z107">
        <v>550</v>
      </c>
      <c r="AA107">
        <v>601</v>
      </c>
      <c r="AB107">
        <f t="shared" si="15"/>
        <v>0.37935340788345961</v>
      </c>
      <c r="AC107">
        <f t="shared" si="16"/>
        <v>1</v>
      </c>
      <c r="AD107" t="s">
        <v>470</v>
      </c>
      <c r="AE107" t="s">
        <v>471</v>
      </c>
      <c r="AF107" t="s">
        <v>472</v>
      </c>
      <c r="AG107">
        <v>-1.3474812797</v>
      </c>
      <c r="AH107">
        <v>4.3840907167000003</v>
      </c>
      <c r="AI107">
        <v>1.05608324125763E-112</v>
      </c>
      <c r="AJ107">
        <v>2.97318624746043E-111</v>
      </c>
      <c r="AK107">
        <v>1470</v>
      </c>
      <c r="AL107">
        <v>1410</v>
      </c>
      <c r="AM107">
        <v>1480</v>
      </c>
      <c r="AN107">
        <v>608</v>
      </c>
      <c r="AO107">
        <v>524</v>
      </c>
      <c r="AP107">
        <v>575</v>
      </c>
      <c r="AQ107" s="4">
        <f t="shared" si="17"/>
        <v>0.39297752781450196</v>
      </c>
      <c r="AR107" s="3">
        <f t="shared" si="18"/>
        <v>1232.882124379878</v>
      </c>
      <c r="AS107">
        <f t="shared" si="19"/>
        <v>479.34864547800544</v>
      </c>
    </row>
    <row r="108" spans="1:45" x14ac:dyDescent="0.25">
      <c r="A108" t="s">
        <v>461</v>
      </c>
      <c r="B108" t="s">
        <v>462</v>
      </c>
      <c r="C108" t="s">
        <v>463</v>
      </c>
      <c r="D108">
        <v>1.7244893899999999E-2</v>
      </c>
      <c r="E108">
        <v>4.0141482611999999</v>
      </c>
      <c r="F108">
        <v>0.85436523480000004</v>
      </c>
      <c r="G108">
        <v>1</v>
      </c>
      <c r="H108">
        <v>786.12702449560004</v>
      </c>
      <c r="I108">
        <v>852.69166870840002</v>
      </c>
      <c r="J108">
        <v>862.00453240369995</v>
      </c>
      <c r="K108">
        <v>855.92889161059998</v>
      </c>
      <c r="L108">
        <v>771.85783899169996</v>
      </c>
      <c r="M108">
        <v>846.86223701769995</v>
      </c>
      <c r="N108">
        <v>1</v>
      </c>
      <c r="O108" t="s">
        <v>461</v>
      </c>
      <c r="P108" t="s">
        <v>462</v>
      </c>
      <c r="Q108" t="s">
        <v>463</v>
      </c>
      <c r="R108">
        <v>1.3835583380000001</v>
      </c>
      <c r="S108">
        <v>3.5563292286000001</v>
      </c>
      <c r="T108" s="1">
        <v>3.8285196110179598E-85</v>
      </c>
      <c r="U108" s="1">
        <v>1.47871721994875E-83</v>
      </c>
      <c r="V108">
        <v>790.07850046520002</v>
      </c>
      <c r="W108">
        <v>858.41423354819995</v>
      </c>
      <c r="X108">
        <v>866.1968912904</v>
      </c>
      <c r="Y108">
        <v>315.38538681649999</v>
      </c>
      <c r="Z108">
        <v>333.53154354100002</v>
      </c>
      <c r="AA108">
        <v>317.36647050720001</v>
      </c>
      <c r="AB108">
        <f t="shared" si="15"/>
        <v>0.38327230583945471</v>
      </c>
      <c r="AC108">
        <f t="shared" si="16"/>
        <v>1</v>
      </c>
      <c r="AD108" t="s">
        <v>461</v>
      </c>
      <c r="AE108" t="s">
        <v>462</v>
      </c>
      <c r="AF108" t="s">
        <v>463</v>
      </c>
      <c r="AG108">
        <v>-1.35006765</v>
      </c>
      <c r="AH108">
        <v>3.4893370520999998</v>
      </c>
      <c r="AI108">
        <v>2.4169302177561801E-74</v>
      </c>
      <c r="AJ108">
        <v>4.3584763906550399E-73</v>
      </c>
      <c r="AK108">
        <v>807</v>
      </c>
      <c r="AL108">
        <v>733</v>
      </c>
      <c r="AM108">
        <v>807</v>
      </c>
      <c r="AN108">
        <v>299.88223776730001</v>
      </c>
      <c r="AO108">
        <v>317.74137556340003</v>
      </c>
      <c r="AP108">
        <v>303.32409671400001</v>
      </c>
      <c r="AQ108" s="4">
        <f t="shared" si="17"/>
        <v>0.39227365425361749</v>
      </c>
      <c r="AR108" s="3">
        <f t="shared" si="18"/>
        <v>660.1950660102666</v>
      </c>
      <c r="AS108">
        <f t="shared" si="19"/>
        <v>255.5386508687541</v>
      </c>
    </row>
    <row r="109" spans="1:45" x14ac:dyDescent="0.25">
      <c r="A109" t="s">
        <v>490</v>
      </c>
      <c r="B109" t="s">
        <v>491</v>
      </c>
      <c r="C109" t="s">
        <v>81</v>
      </c>
      <c r="D109">
        <v>0.1007647793</v>
      </c>
      <c r="E109">
        <v>1.7142907838000001</v>
      </c>
      <c r="F109">
        <v>0.43483873179999999</v>
      </c>
      <c r="G109">
        <v>0.8971406086</v>
      </c>
      <c r="H109">
        <v>182.9728373081</v>
      </c>
      <c r="I109">
        <v>180.1982649208</v>
      </c>
      <c r="J109">
        <v>155.97788233279999</v>
      </c>
      <c r="K109">
        <v>169.19535855160001</v>
      </c>
      <c r="L109">
        <v>135.95230315110001</v>
      </c>
      <c r="M109">
        <v>180.2536015439</v>
      </c>
      <c r="N109">
        <v>1</v>
      </c>
      <c r="O109" t="s">
        <v>490</v>
      </c>
      <c r="P109" t="s">
        <v>491</v>
      </c>
      <c r="Q109" t="s">
        <v>81</v>
      </c>
      <c r="R109">
        <v>1.4651008860000001</v>
      </c>
      <c r="S109">
        <v>1.2856620951</v>
      </c>
      <c r="T109" s="1">
        <v>2.1241745696569701E-26</v>
      </c>
      <c r="U109" s="1">
        <v>2.32917399710661E-25</v>
      </c>
      <c r="V109">
        <v>183.86288384260001</v>
      </c>
      <c r="W109">
        <v>181.39997140770001</v>
      </c>
      <c r="X109">
        <v>156.77426088179999</v>
      </c>
      <c r="Y109">
        <v>65.446147869200004</v>
      </c>
      <c r="Z109">
        <v>56.127198997100002</v>
      </c>
      <c r="AA109">
        <v>66.136613227599995</v>
      </c>
      <c r="AB109">
        <f t="shared" si="15"/>
        <v>0.36221020881100979</v>
      </c>
      <c r="AC109">
        <f t="shared" si="16"/>
        <v>1</v>
      </c>
      <c r="AD109" t="s">
        <v>490</v>
      </c>
      <c r="AE109" t="s">
        <v>491</v>
      </c>
      <c r="AF109" t="s">
        <v>81</v>
      </c>
      <c r="AG109">
        <v>-1.3538502374000001</v>
      </c>
      <c r="AH109">
        <v>1.1510675426999999</v>
      </c>
      <c r="AI109">
        <v>2.42201007634316E-19</v>
      </c>
      <c r="AJ109">
        <v>1.48191258430818E-18</v>
      </c>
      <c r="AK109">
        <v>159.5866277403</v>
      </c>
      <c r="AL109">
        <v>128.7279477761</v>
      </c>
      <c r="AM109">
        <v>172</v>
      </c>
      <c r="AN109">
        <v>62.3</v>
      </c>
      <c r="AO109">
        <v>53.3</v>
      </c>
      <c r="AP109">
        <v>63.3</v>
      </c>
      <c r="AQ109" s="4">
        <f t="shared" si="17"/>
        <v>0.39124650309102943</v>
      </c>
      <c r="AR109" s="3">
        <f t="shared" si="18"/>
        <v>132.47335643357781</v>
      </c>
      <c r="AS109">
        <f t="shared" si="19"/>
        <v>54.48145724866265</v>
      </c>
    </row>
    <row r="110" spans="1:45" x14ac:dyDescent="0.25">
      <c r="A110" t="s">
        <v>152</v>
      </c>
      <c r="B110" t="s">
        <v>492</v>
      </c>
      <c r="C110" t="s">
        <v>493</v>
      </c>
      <c r="D110">
        <v>8.6270435100000001E-2</v>
      </c>
      <c r="E110">
        <v>2.5941412114000002</v>
      </c>
      <c r="F110">
        <v>0.30186578530000002</v>
      </c>
      <c r="G110">
        <v>0.66665253980000005</v>
      </c>
      <c r="H110">
        <v>339.42555073659997</v>
      </c>
      <c r="I110">
        <v>305.74947688920003</v>
      </c>
      <c r="J110">
        <v>309.91930184530003</v>
      </c>
      <c r="K110">
        <v>299.8229951934</v>
      </c>
      <c r="L110">
        <v>295.04553577360002</v>
      </c>
      <c r="M110">
        <v>303.28143512449998</v>
      </c>
      <c r="N110">
        <v>1</v>
      </c>
      <c r="O110" t="s">
        <v>152</v>
      </c>
      <c r="P110" t="s">
        <v>492</v>
      </c>
      <c r="Q110" t="s">
        <v>493</v>
      </c>
      <c r="R110">
        <v>1.4672962037999999</v>
      </c>
      <c r="S110">
        <v>2.1510572646999999</v>
      </c>
      <c r="T110" s="1">
        <v>2.5892782016706201E-44</v>
      </c>
      <c r="U110" s="1">
        <v>4.69146272399098E-43</v>
      </c>
      <c r="V110">
        <v>341.07416821200002</v>
      </c>
      <c r="W110">
        <v>307.85066472850002</v>
      </c>
      <c r="X110">
        <v>311</v>
      </c>
      <c r="Y110">
        <v>124</v>
      </c>
      <c r="Z110">
        <v>108</v>
      </c>
      <c r="AA110">
        <v>112</v>
      </c>
      <c r="AB110">
        <f t="shared" si="15"/>
        <v>0.36165946051761344</v>
      </c>
      <c r="AC110">
        <f t="shared" si="16"/>
        <v>1</v>
      </c>
      <c r="AD110" t="s">
        <v>152</v>
      </c>
      <c r="AE110" t="s">
        <v>492</v>
      </c>
      <c r="AF110" t="s">
        <v>493</v>
      </c>
      <c r="AG110">
        <v>-1.3651672776999999</v>
      </c>
      <c r="AH110">
        <v>2.0336471855</v>
      </c>
      <c r="AI110">
        <v>1.10503435760224E-38</v>
      </c>
      <c r="AJ110">
        <v>1.0803026362654301E-37</v>
      </c>
      <c r="AK110">
        <v>282.46442759820002</v>
      </c>
      <c r="AL110">
        <v>280.48332393570001</v>
      </c>
      <c r="AM110">
        <v>289.12809015409999</v>
      </c>
      <c r="AN110">
        <v>118.5342250922</v>
      </c>
      <c r="AO110">
        <v>102.97874885829999</v>
      </c>
      <c r="AP110">
        <v>107.2573941225</v>
      </c>
      <c r="AQ110" s="4">
        <f t="shared" si="17"/>
        <v>0.3881894250778905</v>
      </c>
      <c r="AR110" s="3">
        <f t="shared" si="18"/>
        <v>244.13825506251112</v>
      </c>
      <c r="AS110">
        <f t="shared" si="19"/>
        <v>97.992574986756551</v>
      </c>
    </row>
    <row r="111" spans="1:45" x14ac:dyDescent="0.25">
      <c r="A111" t="s">
        <v>149</v>
      </c>
      <c r="B111" t="s">
        <v>369</v>
      </c>
      <c r="C111" t="s">
        <v>370</v>
      </c>
      <c r="D111">
        <v>-0.19130603239999999</v>
      </c>
      <c r="E111">
        <v>0.70601396819999995</v>
      </c>
      <c r="F111">
        <v>0.25565221910000002</v>
      </c>
      <c r="G111">
        <v>0.58049192400000005</v>
      </c>
      <c r="H111">
        <v>72.912542676699999</v>
      </c>
      <c r="I111">
        <v>75.970065481000006</v>
      </c>
      <c r="J111">
        <v>80.408418874500001</v>
      </c>
      <c r="K111">
        <v>73.388942397299999</v>
      </c>
      <c r="L111">
        <v>103.35522360340001</v>
      </c>
      <c r="M111">
        <v>83.558039125500002</v>
      </c>
      <c r="N111">
        <v>1</v>
      </c>
      <c r="O111" t="s">
        <v>149</v>
      </c>
      <c r="P111" t="s">
        <v>369</v>
      </c>
      <c r="Q111" t="s">
        <v>370</v>
      </c>
      <c r="R111">
        <v>1.1960219700000001</v>
      </c>
      <c r="S111">
        <v>0.21173000189999999</v>
      </c>
      <c r="T111" s="1">
        <v>4.6979137798242999E-11</v>
      </c>
      <c r="U111" s="1">
        <v>2.7340301105479898E-10</v>
      </c>
      <c r="V111">
        <v>73.3</v>
      </c>
      <c r="W111">
        <v>76.5</v>
      </c>
      <c r="X111">
        <v>80.8</v>
      </c>
      <c r="Y111">
        <v>34.6</v>
      </c>
      <c r="Z111">
        <v>32.6</v>
      </c>
      <c r="AA111">
        <v>33.1</v>
      </c>
      <c r="AB111">
        <f t="shared" si="15"/>
        <v>0.43647714864864834</v>
      </c>
      <c r="AC111">
        <f t="shared" si="16"/>
        <v>1</v>
      </c>
      <c r="AD111" t="s">
        <v>149</v>
      </c>
      <c r="AE111" t="s">
        <v>369</v>
      </c>
      <c r="AF111" t="s">
        <v>370</v>
      </c>
      <c r="AG111">
        <v>-1.3698269024</v>
      </c>
      <c r="AH111">
        <v>0.29451662950000002</v>
      </c>
      <c r="AI111">
        <v>8.0659810804586003E-13</v>
      </c>
      <c r="AJ111">
        <v>3.93624006319911E-12</v>
      </c>
      <c r="AK111">
        <v>68.8</v>
      </c>
      <c r="AL111">
        <v>98.7</v>
      </c>
      <c r="AM111">
        <v>79.599999999999994</v>
      </c>
      <c r="AN111">
        <v>33</v>
      </c>
      <c r="AO111">
        <v>31</v>
      </c>
      <c r="AP111">
        <v>31.7</v>
      </c>
      <c r="AQ111" s="4">
        <f t="shared" si="17"/>
        <v>0.38693767120013339</v>
      </c>
      <c r="AR111" s="3">
        <f t="shared" si="18"/>
        <v>65.543692462044461</v>
      </c>
      <c r="AS111">
        <f t="shared" si="19"/>
        <v>25.727266604315268</v>
      </c>
    </row>
    <row r="112" spans="1:45" x14ac:dyDescent="0.25">
      <c r="A112" t="s">
        <v>515</v>
      </c>
      <c r="B112" t="s">
        <v>516</v>
      </c>
      <c r="C112" t="s">
        <v>517</v>
      </c>
      <c r="D112">
        <v>0.128914954</v>
      </c>
      <c r="E112">
        <v>0.77325473830000002</v>
      </c>
      <c r="F112">
        <v>0.42254972219999998</v>
      </c>
      <c r="G112">
        <v>0.87707493660000002</v>
      </c>
      <c r="H112">
        <v>83.969144782399994</v>
      </c>
      <c r="I112">
        <v>91.5716426372</v>
      </c>
      <c r="J112">
        <v>92.552190946500005</v>
      </c>
      <c r="K112">
        <v>84.179453984000006</v>
      </c>
      <c r="L112">
        <v>77.969458705299999</v>
      </c>
      <c r="M112">
        <v>84.288275991199995</v>
      </c>
      <c r="N112">
        <v>1</v>
      </c>
      <c r="O112" t="s">
        <v>515</v>
      </c>
      <c r="P112" t="s">
        <v>516</v>
      </c>
      <c r="Q112" t="s">
        <v>517</v>
      </c>
      <c r="R112">
        <v>1.5248145855999999</v>
      </c>
      <c r="S112">
        <v>0.34657430680000001</v>
      </c>
      <c r="T112" s="1">
        <v>3.0503670971051198E-17</v>
      </c>
      <c r="U112" s="1">
        <v>2.3700508720418798E-16</v>
      </c>
      <c r="V112">
        <v>84.400300553700006</v>
      </c>
      <c r="W112">
        <v>92.188557214699998</v>
      </c>
      <c r="X112">
        <v>93</v>
      </c>
      <c r="Y112">
        <v>29.7</v>
      </c>
      <c r="Z112">
        <v>33.4</v>
      </c>
      <c r="AA112">
        <v>31</v>
      </c>
      <c r="AB112">
        <f t="shared" si="15"/>
        <v>0.34752421571816244</v>
      </c>
      <c r="AC112">
        <f t="shared" si="16"/>
        <v>1</v>
      </c>
      <c r="AD112" t="s">
        <v>515</v>
      </c>
      <c r="AE112" t="s">
        <v>516</v>
      </c>
      <c r="AF112" t="s">
        <v>517</v>
      </c>
      <c r="AG112">
        <v>-1.382635329</v>
      </c>
      <c r="AH112">
        <v>0.1946874485</v>
      </c>
      <c r="AI112">
        <v>6.0120507726936994E-14</v>
      </c>
      <c r="AJ112">
        <v>3.0470114521918299E-13</v>
      </c>
      <c r="AK112">
        <v>79.362460882099995</v>
      </c>
      <c r="AL112">
        <v>74.052662736000002</v>
      </c>
      <c r="AM112">
        <v>80.3815079349</v>
      </c>
      <c r="AN112">
        <v>28.224041132100002</v>
      </c>
      <c r="AO112">
        <v>31.8785195068</v>
      </c>
      <c r="AP112">
        <v>29.617893106899999</v>
      </c>
      <c r="AQ112" s="4">
        <f t="shared" si="17"/>
        <v>0.38351759466872132</v>
      </c>
      <c r="AR112" s="3">
        <f t="shared" si="18"/>
        <v>67.625574116288888</v>
      </c>
      <c r="AS112">
        <f t="shared" si="19"/>
        <v>27.549289968508106</v>
      </c>
    </row>
    <row r="113" spans="1:45" x14ac:dyDescent="0.25">
      <c r="A113" t="s">
        <v>452</v>
      </c>
      <c r="B113" t="s">
        <v>453</v>
      </c>
      <c r="C113" t="s">
        <v>454</v>
      </c>
      <c r="D113">
        <v>-2.9534043400000001E-2</v>
      </c>
      <c r="E113">
        <v>2.6650257207000001</v>
      </c>
      <c r="F113">
        <v>0.7692111975</v>
      </c>
      <c r="G113">
        <v>1</v>
      </c>
      <c r="H113">
        <v>340.79986055879999</v>
      </c>
      <c r="I113">
        <v>329.00062812039999</v>
      </c>
      <c r="J113">
        <v>295.12110228670002</v>
      </c>
      <c r="K113">
        <v>328.77960543120003</v>
      </c>
      <c r="L113">
        <v>332.35585598659998</v>
      </c>
      <c r="M113">
        <v>322.03069550020001</v>
      </c>
      <c r="N113">
        <v>1</v>
      </c>
      <c r="O113" t="s">
        <v>452</v>
      </c>
      <c r="P113" t="s">
        <v>453</v>
      </c>
      <c r="Q113" t="s">
        <v>454</v>
      </c>
      <c r="R113">
        <v>1.3746951315</v>
      </c>
      <c r="S113">
        <v>2.1902519820999999</v>
      </c>
      <c r="T113" s="1">
        <v>2.51162123238458E-37</v>
      </c>
      <c r="U113" s="1">
        <v>3.7532283914396503E-36</v>
      </c>
      <c r="V113">
        <v>342.45942245539999</v>
      </c>
      <c r="W113">
        <v>331.2092371265</v>
      </c>
      <c r="X113">
        <v>296.61150511860001</v>
      </c>
      <c r="Y113">
        <v>117.3364499162</v>
      </c>
      <c r="Z113">
        <v>136.0802771159</v>
      </c>
      <c r="AA113">
        <v>121.8538214244</v>
      </c>
      <c r="AB113">
        <f t="shared" si="15"/>
        <v>0.3856341894737163</v>
      </c>
      <c r="AC113">
        <f t="shared" si="16"/>
        <v>1</v>
      </c>
      <c r="AD113" t="s">
        <v>452</v>
      </c>
      <c r="AE113" t="s">
        <v>453</v>
      </c>
      <c r="AF113" t="s">
        <v>454</v>
      </c>
      <c r="AG113">
        <v>-1.3901813717</v>
      </c>
      <c r="AH113">
        <v>2.1575264390000002</v>
      </c>
      <c r="AI113">
        <v>1.53545517599223E-41</v>
      </c>
      <c r="AJ113">
        <v>1.59082931646183E-40</v>
      </c>
      <c r="AK113">
        <v>310</v>
      </c>
      <c r="AL113">
        <v>316</v>
      </c>
      <c r="AM113">
        <v>307</v>
      </c>
      <c r="AN113">
        <v>111</v>
      </c>
      <c r="AO113">
        <v>130</v>
      </c>
      <c r="AP113">
        <v>116</v>
      </c>
      <c r="AQ113" s="4">
        <f t="shared" si="17"/>
        <v>0.38151683596526703</v>
      </c>
      <c r="AR113" s="3">
        <f t="shared" si="18"/>
        <v>258.15092181559999</v>
      </c>
      <c r="AS113">
        <f t="shared" si="19"/>
        <v>100.68489724275069</v>
      </c>
    </row>
    <row r="114" spans="1:45" x14ac:dyDescent="0.25">
      <c r="A114" t="s">
        <v>494</v>
      </c>
      <c r="B114" t="s">
        <v>495</v>
      </c>
      <c r="C114" t="s">
        <v>496</v>
      </c>
      <c r="D114">
        <v>4.9766690199999998E-2</v>
      </c>
      <c r="E114">
        <v>3.3174818668000001</v>
      </c>
      <c r="F114">
        <v>0.52572297899999998</v>
      </c>
      <c r="G114">
        <v>1</v>
      </c>
      <c r="H114">
        <v>515.45016207649996</v>
      </c>
      <c r="I114">
        <v>533.969692345</v>
      </c>
      <c r="J114">
        <v>508.55665779790002</v>
      </c>
      <c r="K114">
        <v>515.49553849680001</v>
      </c>
      <c r="L114">
        <v>486.16032922630001</v>
      </c>
      <c r="M114">
        <v>505.26759595589999</v>
      </c>
      <c r="N114">
        <v>1</v>
      </c>
      <c r="O114" t="s">
        <v>494</v>
      </c>
      <c r="P114" t="s">
        <v>495</v>
      </c>
      <c r="Q114" t="s">
        <v>496</v>
      </c>
      <c r="R114">
        <v>1.4690649828</v>
      </c>
      <c r="S114">
        <v>2.8547356527000001</v>
      </c>
      <c r="T114" s="1">
        <v>3.62415974581601E-68</v>
      </c>
      <c r="U114" s="1">
        <v>1.05595195912755E-66</v>
      </c>
      <c r="V114">
        <v>518.01469436850005</v>
      </c>
      <c r="W114">
        <v>537.548937497</v>
      </c>
      <c r="X114">
        <v>511</v>
      </c>
      <c r="Y114">
        <v>189</v>
      </c>
      <c r="Z114">
        <v>198</v>
      </c>
      <c r="AA114">
        <v>180</v>
      </c>
      <c r="AB114">
        <f t="shared" si="15"/>
        <v>0.36121632897571937</v>
      </c>
      <c r="AC114">
        <f t="shared" si="16"/>
        <v>1</v>
      </c>
      <c r="AD114" t="s">
        <v>494</v>
      </c>
      <c r="AE114" t="s">
        <v>495</v>
      </c>
      <c r="AF114" t="s">
        <v>496</v>
      </c>
      <c r="AG114">
        <v>-1.4044295453</v>
      </c>
      <c r="AH114">
        <v>2.7627104522999999</v>
      </c>
      <c r="AI114">
        <v>7.8815294638060503E-61</v>
      </c>
      <c r="AJ114">
        <v>1.16472945658649E-59</v>
      </c>
      <c r="AK114">
        <v>486</v>
      </c>
      <c r="AL114">
        <v>462</v>
      </c>
      <c r="AM114">
        <v>482</v>
      </c>
      <c r="AN114">
        <v>179</v>
      </c>
      <c r="AO114">
        <v>189</v>
      </c>
      <c r="AP114">
        <v>172</v>
      </c>
      <c r="AQ114" s="4">
        <f t="shared" si="17"/>
        <v>0.37776748955350575</v>
      </c>
      <c r="AR114" s="3">
        <f t="shared" si="18"/>
        <v>403.54444176648889</v>
      </c>
      <c r="AS114">
        <f t="shared" si="19"/>
        <v>161.44549670059513</v>
      </c>
    </row>
    <row r="115" spans="1:45" x14ac:dyDescent="0.25">
      <c r="A115" t="s">
        <v>384</v>
      </c>
      <c r="B115" t="s">
        <v>385</v>
      </c>
      <c r="C115" t="s">
        <v>386</v>
      </c>
      <c r="D115">
        <v>-0.20894901369999999</v>
      </c>
      <c r="E115">
        <v>2.6666922375</v>
      </c>
      <c r="F115">
        <v>2.6646481900000001E-2</v>
      </c>
      <c r="G115">
        <v>8.0842100099999994E-2</v>
      </c>
      <c r="H115">
        <v>298.9146463788</v>
      </c>
      <c r="I115">
        <v>295.64126679029999</v>
      </c>
      <c r="J115">
        <v>309.80680699840002</v>
      </c>
      <c r="K115">
        <v>335.15269661539998</v>
      </c>
      <c r="L115">
        <v>388.55344895539997</v>
      </c>
      <c r="M115">
        <v>319.74161800420001</v>
      </c>
      <c r="N115">
        <v>1</v>
      </c>
      <c r="O115" t="s">
        <v>384</v>
      </c>
      <c r="P115" t="s">
        <v>385</v>
      </c>
      <c r="Q115" t="s">
        <v>386</v>
      </c>
      <c r="R115">
        <v>1.2231859782000001</v>
      </c>
      <c r="S115">
        <v>2.1424651759</v>
      </c>
      <c r="T115" s="1">
        <v>3.44277985945114E-34</v>
      </c>
      <c r="U115" s="1">
        <v>4.7023721427272998E-33</v>
      </c>
      <c r="V115">
        <v>300.40517400070001</v>
      </c>
      <c r="W115">
        <v>297.65998938820002</v>
      </c>
      <c r="X115">
        <v>311.30748017270002</v>
      </c>
      <c r="Y115">
        <v>131.26612003400001</v>
      </c>
      <c r="Z115">
        <v>130.83665012380001</v>
      </c>
      <c r="AA115">
        <v>127.1994358674</v>
      </c>
      <c r="AB115">
        <f t="shared" si="15"/>
        <v>0.42833575694919401</v>
      </c>
      <c r="AC115">
        <f t="shared" si="16"/>
        <v>1</v>
      </c>
      <c r="AD115" t="s">
        <v>384</v>
      </c>
      <c r="AE115" t="s">
        <v>385</v>
      </c>
      <c r="AF115" t="s">
        <v>386</v>
      </c>
      <c r="AG115">
        <v>-1.4164690373</v>
      </c>
      <c r="AH115">
        <v>2.2423614636</v>
      </c>
      <c r="AI115">
        <v>4.42748961445584E-37</v>
      </c>
      <c r="AJ115">
        <v>4.1813612993705602E-36</v>
      </c>
      <c r="AK115">
        <v>315.50527678079999</v>
      </c>
      <c r="AL115">
        <v>370.3695787437</v>
      </c>
      <c r="AM115">
        <v>304</v>
      </c>
      <c r="AN115">
        <v>125</v>
      </c>
      <c r="AO115">
        <v>125</v>
      </c>
      <c r="AP115">
        <v>122</v>
      </c>
      <c r="AQ115" s="4">
        <f t="shared" si="17"/>
        <v>0.37462808459641067</v>
      </c>
      <c r="AR115" s="3">
        <f t="shared" si="18"/>
        <v>259.67918775196671</v>
      </c>
      <c r="AS115">
        <f t="shared" si="19"/>
        <v>101.17990903894123</v>
      </c>
    </row>
    <row r="116" spans="1:45" x14ac:dyDescent="0.25">
      <c r="A116" t="s">
        <v>402</v>
      </c>
      <c r="B116" t="s">
        <v>403</v>
      </c>
      <c r="C116" t="s">
        <v>404</v>
      </c>
      <c r="D116">
        <v>-0.1968082431</v>
      </c>
      <c r="E116">
        <v>1.5420573194</v>
      </c>
      <c r="F116">
        <v>8.4686382000000004E-2</v>
      </c>
      <c r="G116">
        <v>0.22685886280000001</v>
      </c>
      <c r="H116">
        <v>150.1410523433</v>
      </c>
      <c r="I116">
        <v>130.37588158849999</v>
      </c>
      <c r="J116">
        <v>135.8248244685</v>
      </c>
      <c r="K116">
        <v>161.01792277320001</v>
      </c>
      <c r="L116">
        <v>147.6182289596</v>
      </c>
      <c r="M116">
        <v>168.2887890163</v>
      </c>
      <c r="N116">
        <v>1</v>
      </c>
      <c r="O116" t="s">
        <v>402</v>
      </c>
      <c r="P116" t="s">
        <v>403</v>
      </c>
      <c r="Q116" t="s">
        <v>404</v>
      </c>
      <c r="R116">
        <v>1.2343908042</v>
      </c>
      <c r="S116">
        <v>1.0301662371</v>
      </c>
      <c r="T116" s="1">
        <v>1.51916491528802E-17</v>
      </c>
      <c r="U116" s="1">
        <v>1.1935529121025E-16</v>
      </c>
      <c r="V116">
        <v>150.86337215239999</v>
      </c>
      <c r="W116">
        <v>131.284744174</v>
      </c>
      <c r="X116">
        <v>136</v>
      </c>
      <c r="Y116">
        <v>54.7</v>
      </c>
      <c r="Z116">
        <v>60.4</v>
      </c>
      <c r="AA116">
        <v>62.9</v>
      </c>
      <c r="AB116">
        <f t="shared" si="15"/>
        <v>0.42502193244328146</v>
      </c>
      <c r="AC116">
        <f t="shared" si="16"/>
        <v>1</v>
      </c>
      <c r="AD116" t="s">
        <v>402</v>
      </c>
      <c r="AE116" t="s">
        <v>403</v>
      </c>
      <c r="AF116" t="s">
        <v>404</v>
      </c>
      <c r="AG116">
        <v>-1.4165404175</v>
      </c>
      <c r="AH116">
        <v>1.1132357632000001</v>
      </c>
      <c r="AI116">
        <v>4.0148504980593698E-23</v>
      </c>
      <c r="AJ116">
        <v>2.75172945410135E-22</v>
      </c>
      <c r="AK116">
        <v>151.7511207933</v>
      </c>
      <c r="AL116">
        <v>140.13024495179999</v>
      </c>
      <c r="AM116">
        <v>160.5792983767</v>
      </c>
      <c r="AN116">
        <v>51.925567250599997</v>
      </c>
      <c r="AO116">
        <v>57.500476191899999</v>
      </c>
      <c r="AP116">
        <v>60.212839026300003</v>
      </c>
      <c r="AQ116" s="4">
        <f t="shared" si="17"/>
        <v>0.37460954958705345</v>
      </c>
      <c r="AR116" s="3">
        <f t="shared" si="18"/>
        <v>119.02963323882224</v>
      </c>
      <c r="AS116">
        <f t="shared" si="19"/>
        <v>46.249048941372777</v>
      </c>
    </row>
    <row r="117" spans="1:45" x14ac:dyDescent="0.25">
      <c r="A117" t="s">
        <v>144</v>
      </c>
      <c r="B117" t="s">
        <v>479</v>
      </c>
      <c r="C117" t="s">
        <v>480</v>
      </c>
      <c r="D117">
        <v>1.13384994E-2</v>
      </c>
      <c r="E117">
        <v>2.8360649711999999</v>
      </c>
      <c r="F117">
        <v>0.89299765220000005</v>
      </c>
      <c r="G117">
        <v>1</v>
      </c>
      <c r="H117">
        <v>350.63459261909998</v>
      </c>
      <c r="I117">
        <v>373.37536257890002</v>
      </c>
      <c r="J117">
        <v>374.24592206139999</v>
      </c>
      <c r="K117">
        <v>355.99852700550002</v>
      </c>
      <c r="L117">
        <v>381.35069259869999</v>
      </c>
      <c r="M117">
        <v>351.97312206790002</v>
      </c>
      <c r="N117">
        <v>1</v>
      </c>
      <c r="O117" t="s">
        <v>144</v>
      </c>
      <c r="P117" t="s">
        <v>479</v>
      </c>
      <c r="Q117" t="s">
        <v>480</v>
      </c>
      <c r="R117">
        <v>1.4459513142</v>
      </c>
      <c r="S117">
        <v>2.3624342428</v>
      </c>
      <c r="T117" s="1">
        <v>2.7331871640659901E-47</v>
      </c>
      <c r="U117" s="1">
        <v>5.3479495763751599E-46</v>
      </c>
      <c r="V117">
        <v>352.40323545389998</v>
      </c>
      <c r="W117">
        <v>375.8876785933</v>
      </c>
      <c r="X117">
        <v>376.06470304769999</v>
      </c>
      <c r="Y117">
        <v>123.8158328467</v>
      </c>
      <c r="Z117">
        <v>149.6863401494</v>
      </c>
      <c r="AA117">
        <v>134.61059996579999</v>
      </c>
      <c r="AB117">
        <f t="shared" si="15"/>
        <v>0.36705004542635639</v>
      </c>
      <c r="AC117">
        <f t="shared" si="16"/>
        <v>1</v>
      </c>
      <c r="AD117" t="s">
        <v>144</v>
      </c>
      <c r="AE117" t="s">
        <v>479</v>
      </c>
      <c r="AF117" t="s">
        <v>480</v>
      </c>
      <c r="AG117">
        <v>-1.4194343719</v>
      </c>
      <c r="AH117">
        <v>2.2987355428999998</v>
      </c>
      <c r="AI117">
        <v>1.53395549464842E-43</v>
      </c>
      <c r="AJ117">
        <v>1.6574792792174799E-42</v>
      </c>
      <c r="AK117">
        <v>335</v>
      </c>
      <c r="AL117">
        <v>363</v>
      </c>
      <c r="AM117">
        <v>335</v>
      </c>
      <c r="AN117">
        <v>118</v>
      </c>
      <c r="AO117">
        <v>143</v>
      </c>
      <c r="AP117">
        <v>129</v>
      </c>
      <c r="AQ117" s="4">
        <f t="shared" si="17"/>
        <v>0.37385885985046347</v>
      </c>
      <c r="AR117" s="3">
        <f t="shared" si="18"/>
        <v>288.41011021037781</v>
      </c>
      <c r="AS117">
        <f t="shared" si="19"/>
        <v>114.94293106006432</v>
      </c>
    </row>
    <row r="118" spans="1:45" x14ac:dyDescent="0.25">
      <c r="A118" t="s">
        <v>481</v>
      </c>
      <c r="B118" t="s">
        <v>482</v>
      </c>
      <c r="C118" t="s">
        <v>483</v>
      </c>
      <c r="D118">
        <v>1.2697241200000001E-2</v>
      </c>
      <c r="E118">
        <v>4.7365849950000003</v>
      </c>
      <c r="F118">
        <v>0.7827472473</v>
      </c>
      <c r="G118">
        <v>1</v>
      </c>
      <c r="H118">
        <v>1391.3457027300999</v>
      </c>
      <c r="I118">
        <v>1396.2114619844999</v>
      </c>
      <c r="J118">
        <v>1339.6226193642001</v>
      </c>
      <c r="K118">
        <v>1337.9919404307</v>
      </c>
      <c r="L118">
        <v>1376.8686144902999</v>
      </c>
      <c r="M118">
        <v>1373.3740122641</v>
      </c>
      <c r="N118">
        <v>1</v>
      </c>
      <c r="O118" t="s">
        <v>481</v>
      </c>
      <c r="P118" t="s">
        <v>482</v>
      </c>
      <c r="Q118" t="s">
        <v>483</v>
      </c>
      <c r="R118">
        <v>1.4469026748</v>
      </c>
      <c r="S118">
        <v>4.2546347859999996</v>
      </c>
      <c r="T118" s="1">
        <v>7.4579839768670293E-105</v>
      </c>
      <c r="U118" s="1">
        <v>3.74851477134848E-103</v>
      </c>
      <c r="V118">
        <v>1400</v>
      </c>
      <c r="W118">
        <v>1410</v>
      </c>
      <c r="X118">
        <v>1350</v>
      </c>
      <c r="Y118">
        <v>469</v>
      </c>
      <c r="Z118">
        <v>558</v>
      </c>
      <c r="AA118">
        <v>500</v>
      </c>
      <c r="AB118">
        <f t="shared" si="15"/>
        <v>0.36680808033264301</v>
      </c>
      <c r="AC118">
        <f t="shared" si="16"/>
        <v>1</v>
      </c>
      <c r="AD118" t="s">
        <v>481</v>
      </c>
      <c r="AE118" t="s">
        <v>482</v>
      </c>
      <c r="AF118" t="s">
        <v>483</v>
      </c>
      <c r="AG118">
        <v>-1.4194437237999999</v>
      </c>
      <c r="AH118">
        <v>4.1979153077999998</v>
      </c>
      <c r="AI118">
        <v>1.0162073494436901E-104</v>
      </c>
      <c r="AJ118">
        <v>2.6153864946289898E-103</v>
      </c>
      <c r="AK118">
        <v>1260</v>
      </c>
      <c r="AL118">
        <v>1310</v>
      </c>
      <c r="AM118">
        <v>1310</v>
      </c>
      <c r="AN118">
        <v>445</v>
      </c>
      <c r="AO118">
        <v>532</v>
      </c>
      <c r="AP118">
        <v>478</v>
      </c>
      <c r="AQ118" s="4">
        <f t="shared" si="17"/>
        <v>0.37385643641429683</v>
      </c>
      <c r="AR118" s="3">
        <f t="shared" si="18"/>
        <v>1082.4904834737667</v>
      </c>
      <c r="AS118">
        <f t="shared" si="19"/>
        <v>431.16673745221931</v>
      </c>
    </row>
    <row r="119" spans="1:45" x14ac:dyDescent="0.25">
      <c r="A119" t="s">
        <v>467</v>
      </c>
      <c r="B119" t="s">
        <v>468</v>
      </c>
      <c r="C119" t="s">
        <v>469</v>
      </c>
      <c r="D119">
        <v>-6.4094068099999998E-2</v>
      </c>
      <c r="E119">
        <v>3.7383774784999999</v>
      </c>
      <c r="F119">
        <v>0.34843036869999999</v>
      </c>
      <c r="G119">
        <v>0.75200211149999996</v>
      </c>
      <c r="H119">
        <v>643.64189933110003</v>
      </c>
      <c r="I119">
        <v>666.38215055110004</v>
      </c>
      <c r="J119">
        <v>697.3927323652</v>
      </c>
      <c r="K119">
        <v>704.04848674029995</v>
      </c>
      <c r="L119">
        <v>714.62618204329999</v>
      </c>
      <c r="M119">
        <v>680.70937806539996</v>
      </c>
      <c r="N119">
        <v>1</v>
      </c>
      <c r="O119" t="s">
        <v>467</v>
      </c>
      <c r="P119" t="s">
        <v>468</v>
      </c>
      <c r="Q119" t="s">
        <v>469</v>
      </c>
      <c r="R119">
        <v>1.3883003933</v>
      </c>
      <c r="S119">
        <v>3.2390105832999998</v>
      </c>
      <c r="T119" s="1">
        <v>4.1342101922096999E-70</v>
      </c>
      <c r="U119" s="1">
        <v>1.2552666191113201E-68</v>
      </c>
      <c r="V119">
        <v>646.86734877829997</v>
      </c>
      <c r="W119">
        <v>670.89037059509997</v>
      </c>
      <c r="X119">
        <v>701</v>
      </c>
      <c r="Y119">
        <v>274</v>
      </c>
      <c r="Z119">
        <v>239</v>
      </c>
      <c r="AA119">
        <v>255</v>
      </c>
      <c r="AB119">
        <f t="shared" si="15"/>
        <v>0.38201458006818911</v>
      </c>
      <c r="AC119">
        <f t="shared" si="16"/>
        <v>1</v>
      </c>
      <c r="AD119" t="s">
        <v>467</v>
      </c>
      <c r="AE119" t="s">
        <v>468</v>
      </c>
      <c r="AF119" t="s">
        <v>469</v>
      </c>
      <c r="AG119">
        <v>-1.4375830698000001</v>
      </c>
      <c r="AH119">
        <v>3.2338471883</v>
      </c>
      <c r="AI119">
        <v>1.0988473075982E-75</v>
      </c>
      <c r="AJ119">
        <v>2.0156107073875199E-74</v>
      </c>
      <c r="AK119">
        <v>663.24478763929994</v>
      </c>
      <c r="AL119">
        <v>679.8368493383</v>
      </c>
      <c r="AM119">
        <v>648.62371246689997</v>
      </c>
      <c r="AN119">
        <v>260.78520679820002</v>
      </c>
      <c r="AO119">
        <v>227.58600516129999</v>
      </c>
      <c r="AP119">
        <v>244.08208935089999</v>
      </c>
      <c r="AQ119" s="4">
        <f t="shared" si="17"/>
        <v>0.36918527833307452</v>
      </c>
      <c r="AR119" s="3">
        <f t="shared" si="18"/>
        <v>541.64453656626677</v>
      </c>
      <c r="AS119">
        <f t="shared" si="19"/>
        <v>215.42097202453246</v>
      </c>
    </row>
    <row r="120" spans="1:45" x14ac:dyDescent="0.25">
      <c r="A120" t="s">
        <v>542</v>
      </c>
      <c r="B120" t="s">
        <v>543</v>
      </c>
      <c r="C120" t="s">
        <v>544</v>
      </c>
      <c r="D120">
        <v>0.1465233031</v>
      </c>
      <c r="E120">
        <v>3.6438164677999998</v>
      </c>
      <c r="F120">
        <v>7.8028212599999994E-2</v>
      </c>
      <c r="G120">
        <v>0.2111635536</v>
      </c>
      <c r="H120">
        <v>611.71846430929997</v>
      </c>
      <c r="I120">
        <v>671.31584813469999</v>
      </c>
      <c r="J120">
        <v>731.64405263660001</v>
      </c>
      <c r="K120">
        <v>629.56420734760002</v>
      </c>
      <c r="L120">
        <v>600.12051098259997</v>
      </c>
      <c r="M120">
        <v>591.59037688119997</v>
      </c>
      <c r="N120">
        <v>1</v>
      </c>
      <c r="O120" t="s">
        <v>542</v>
      </c>
      <c r="P120" t="s">
        <v>543</v>
      </c>
      <c r="Q120" t="s">
        <v>544</v>
      </c>
      <c r="R120">
        <v>1.6104740541</v>
      </c>
      <c r="S120">
        <v>3.1915158395000001</v>
      </c>
      <c r="T120" s="1">
        <v>2.2929227151078597E-72</v>
      </c>
      <c r="U120" s="1">
        <v>7.3729896799413895E-71</v>
      </c>
      <c r="V120">
        <v>614.82973792109999</v>
      </c>
      <c r="W120">
        <v>675.85459014620005</v>
      </c>
      <c r="X120">
        <v>735.14691535409997</v>
      </c>
      <c r="Y120">
        <v>226.70860404070001</v>
      </c>
      <c r="Z120">
        <v>215.04467257909999</v>
      </c>
      <c r="AA120">
        <v>221.13553453840001</v>
      </c>
      <c r="AB120">
        <f t="shared" si="15"/>
        <v>0.32749072334754525</v>
      </c>
      <c r="AC120">
        <f t="shared" si="16"/>
        <v>1</v>
      </c>
      <c r="AD120" t="s">
        <v>542</v>
      </c>
      <c r="AE120" t="s">
        <v>543</v>
      </c>
      <c r="AF120" t="s">
        <v>544</v>
      </c>
      <c r="AG120">
        <v>-1.4476424111999999</v>
      </c>
      <c r="AH120">
        <v>3.0243117128999999</v>
      </c>
      <c r="AI120">
        <v>2.3219688853637299E-71</v>
      </c>
      <c r="AJ120">
        <v>4.0058841358417902E-70</v>
      </c>
      <c r="AK120">
        <v>593.32993594720006</v>
      </c>
      <c r="AL120">
        <v>570.54839505159998</v>
      </c>
      <c r="AM120">
        <v>563.70375339099996</v>
      </c>
      <c r="AN120">
        <v>215.7838863238</v>
      </c>
      <c r="AO120">
        <v>204.69078962930001</v>
      </c>
      <c r="AP120">
        <v>211.38867502990001</v>
      </c>
      <c r="AQ120" s="4">
        <f t="shared" si="17"/>
        <v>0.36662004909358803</v>
      </c>
      <c r="AR120" s="3">
        <f t="shared" si="18"/>
        <v>499.87136349446672</v>
      </c>
      <c r="AS120">
        <f t="shared" si="19"/>
        <v>213.40743508482802</v>
      </c>
    </row>
    <row r="121" spans="1:45" x14ac:dyDescent="0.25">
      <c r="A121" t="s">
        <v>509</v>
      </c>
      <c r="B121" t="s">
        <v>510</v>
      </c>
      <c r="C121" t="s">
        <v>511</v>
      </c>
      <c r="D121">
        <v>4.5190000500000001E-2</v>
      </c>
      <c r="E121">
        <v>5.1305740838</v>
      </c>
      <c r="F121">
        <v>0.35437473879999998</v>
      </c>
      <c r="G121">
        <v>0.76205844840000003</v>
      </c>
      <c r="H121">
        <v>1881.2216567894</v>
      </c>
      <c r="I121">
        <v>1849.9524702666999</v>
      </c>
      <c r="J121">
        <v>1754.7751912944</v>
      </c>
      <c r="K121">
        <v>1766.6121966088999</v>
      </c>
      <c r="L121">
        <v>1700.6367624704001</v>
      </c>
      <c r="M121">
        <v>1851.0336758045</v>
      </c>
      <c r="N121">
        <v>1</v>
      </c>
      <c r="O121" t="s">
        <v>509</v>
      </c>
      <c r="P121" t="s">
        <v>510</v>
      </c>
      <c r="Q121" t="s">
        <v>511</v>
      </c>
      <c r="R121">
        <v>1.5152985583</v>
      </c>
      <c r="S121">
        <v>4.6441118089</v>
      </c>
      <c r="T121" s="1">
        <v>2.19544700560036E-181</v>
      </c>
      <c r="U121" s="1">
        <v>2.4723327060113099E-179</v>
      </c>
      <c r="V121">
        <v>1890.4852995916001</v>
      </c>
      <c r="W121">
        <v>1862.370298094</v>
      </c>
      <c r="X121">
        <v>1760</v>
      </c>
      <c r="Y121">
        <v>657</v>
      </c>
      <c r="Z121">
        <v>641</v>
      </c>
      <c r="AA121">
        <v>629</v>
      </c>
      <c r="AB121">
        <f t="shared" si="15"/>
        <v>0.34982406462103238</v>
      </c>
      <c r="AC121">
        <f t="shared" si="16"/>
        <v>1</v>
      </c>
      <c r="AD121" t="s">
        <v>509</v>
      </c>
      <c r="AE121" t="s">
        <v>510</v>
      </c>
      <c r="AF121" t="s">
        <v>511</v>
      </c>
      <c r="AG121">
        <v>-1.4556057198000001</v>
      </c>
      <c r="AH121">
        <v>4.5646967752999998</v>
      </c>
      <c r="AI121">
        <v>1.9816315553735501E-157</v>
      </c>
      <c r="AJ121">
        <v>8.3948832668832798E-156</v>
      </c>
      <c r="AK121">
        <v>1660</v>
      </c>
      <c r="AL121">
        <v>1620</v>
      </c>
      <c r="AM121">
        <v>1760</v>
      </c>
      <c r="AN121">
        <v>625</v>
      </c>
      <c r="AO121">
        <v>610</v>
      </c>
      <c r="AP121">
        <v>602</v>
      </c>
      <c r="AQ121" s="4">
        <f t="shared" si="17"/>
        <v>0.36460197469764227</v>
      </c>
      <c r="AR121" s="3">
        <f t="shared" si="18"/>
        <v>1414.5813281371443</v>
      </c>
      <c r="AS121">
        <f t="shared" si="19"/>
        <v>581.89053427264548</v>
      </c>
    </row>
    <row r="122" spans="1:45" x14ac:dyDescent="0.25">
      <c r="A122" t="s">
        <v>435</v>
      </c>
      <c r="B122" t="s">
        <v>436</v>
      </c>
      <c r="C122" t="s">
        <v>437</v>
      </c>
      <c r="D122">
        <v>-0.14690250499999999</v>
      </c>
      <c r="E122">
        <v>0.79104277990000005</v>
      </c>
      <c r="F122">
        <v>0.36390705099999998</v>
      </c>
      <c r="G122">
        <v>0.77947955739999997</v>
      </c>
      <c r="H122">
        <v>95.562471428099997</v>
      </c>
      <c r="I122">
        <v>72.712110372400005</v>
      </c>
      <c r="J122">
        <v>81.870642235800005</v>
      </c>
      <c r="K122">
        <v>81.7496105954</v>
      </c>
      <c r="L122">
        <v>91.319882055700006</v>
      </c>
      <c r="M122">
        <v>102.05230900540001</v>
      </c>
      <c r="N122">
        <v>1</v>
      </c>
      <c r="O122" t="s">
        <v>435</v>
      </c>
      <c r="P122" t="s">
        <v>436</v>
      </c>
      <c r="Q122" t="s">
        <v>437</v>
      </c>
      <c r="R122">
        <v>1.3282861763</v>
      </c>
      <c r="S122">
        <v>0.2838847847</v>
      </c>
      <c r="T122" s="1">
        <v>3.2580159775989802E-13</v>
      </c>
      <c r="U122" s="1">
        <v>2.1094902577908598E-12</v>
      </c>
      <c r="V122">
        <v>96.0092531003</v>
      </c>
      <c r="W122">
        <v>73.237523291000002</v>
      </c>
      <c r="X122">
        <v>82.3</v>
      </c>
      <c r="Y122">
        <v>35.5</v>
      </c>
      <c r="Z122">
        <v>31.3</v>
      </c>
      <c r="AA122">
        <v>32.1</v>
      </c>
      <c r="AB122">
        <f t="shared" si="15"/>
        <v>0.39824104429965368</v>
      </c>
      <c r="AC122">
        <f t="shared" si="16"/>
        <v>1</v>
      </c>
      <c r="AD122" t="s">
        <v>435</v>
      </c>
      <c r="AE122" t="s">
        <v>436</v>
      </c>
      <c r="AF122" t="s">
        <v>437</v>
      </c>
      <c r="AG122">
        <v>-1.4594364256000001</v>
      </c>
      <c r="AH122">
        <v>0.33473755989999998</v>
      </c>
      <c r="AI122">
        <v>2.47979272808272E-15</v>
      </c>
      <c r="AJ122">
        <v>1.3189156659983999E-14</v>
      </c>
      <c r="AK122">
        <v>76.8</v>
      </c>
      <c r="AL122">
        <v>86.8</v>
      </c>
      <c r="AM122">
        <v>97.5</v>
      </c>
      <c r="AN122">
        <v>33.9</v>
      </c>
      <c r="AO122">
        <v>29.8</v>
      </c>
      <c r="AP122">
        <v>30.6</v>
      </c>
      <c r="AQ122" s="4">
        <f t="shared" si="17"/>
        <v>0.36363515202651148</v>
      </c>
      <c r="AR122" s="3">
        <f t="shared" si="18"/>
        <v>69.351891743644444</v>
      </c>
      <c r="AS122">
        <f t="shared" si="19"/>
        <v>28.596805916608499</v>
      </c>
    </row>
    <row r="123" spans="1:45" x14ac:dyDescent="0.25">
      <c r="A123" t="s">
        <v>506</v>
      </c>
      <c r="B123" t="s">
        <v>507</v>
      </c>
      <c r="C123" t="s">
        <v>508</v>
      </c>
      <c r="D123">
        <v>1.89273051E-2</v>
      </c>
      <c r="E123">
        <v>5.1183238184000004</v>
      </c>
      <c r="F123">
        <v>0.657711512</v>
      </c>
      <c r="G123">
        <v>1</v>
      </c>
      <c r="H123">
        <v>1811.1105197090001</v>
      </c>
      <c r="I123">
        <v>1809.2337947087001</v>
      </c>
      <c r="J123">
        <v>1768.7588984213</v>
      </c>
      <c r="K123">
        <v>1792.1039442200999</v>
      </c>
      <c r="L123">
        <v>1740.0982390744</v>
      </c>
      <c r="M123">
        <v>1789.7003750688</v>
      </c>
      <c r="N123">
        <v>1</v>
      </c>
      <c r="O123" t="s">
        <v>506</v>
      </c>
      <c r="P123" t="s">
        <v>507</v>
      </c>
      <c r="Q123" t="s">
        <v>508</v>
      </c>
      <c r="R123">
        <v>1.5150351217</v>
      </c>
      <c r="S123">
        <v>4.6193775107999997</v>
      </c>
      <c r="T123" s="1">
        <v>1.18262827680061E-211</v>
      </c>
      <c r="U123" s="1">
        <v>1.86764296328588E-209</v>
      </c>
      <c r="V123">
        <v>1820</v>
      </c>
      <c r="W123">
        <v>1820</v>
      </c>
      <c r="X123">
        <v>1780</v>
      </c>
      <c r="Y123">
        <v>638</v>
      </c>
      <c r="Z123">
        <v>630</v>
      </c>
      <c r="AA123">
        <v>627</v>
      </c>
      <c r="AB123">
        <f t="shared" si="15"/>
        <v>0.34988794844539056</v>
      </c>
      <c r="AC123">
        <f t="shared" si="16"/>
        <v>1</v>
      </c>
      <c r="AD123" t="s">
        <v>506</v>
      </c>
      <c r="AE123" t="s">
        <v>507</v>
      </c>
      <c r="AF123" t="s">
        <v>508</v>
      </c>
      <c r="AG123">
        <v>-1.4815010808</v>
      </c>
      <c r="AH123">
        <v>4.5594287489000003</v>
      </c>
      <c r="AI123">
        <v>3.7606001037297499E-206</v>
      </c>
      <c r="AJ123">
        <v>2.34501533103839E-204</v>
      </c>
      <c r="AK123">
        <v>1690</v>
      </c>
      <c r="AL123">
        <v>1650</v>
      </c>
      <c r="AM123">
        <v>1710</v>
      </c>
      <c r="AN123">
        <v>607</v>
      </c>
      <c r="AO123">
        <v>600</v>
      </c>
      <c r="AP123">
        <v>599</v>
      </c>
      <c r="AQ123" s="4">
        <f t="shared" si="17"/>
        <v>0.35811600915557223</v>
      </c>
      <c r="AR123" s="3">
        <f t="shared" si="18"/>
        <v>1400.6673079113666</v>
      </c>
      <c r="AS123">
        <f t="shared" si="19"/>
        <v>577.1497826860649</v>
      </c>
    </row>
    <row r="124" spans="1:45" x14ac:dyDescent="0.25">
      <c r="A124" t="s">
        <v>503</v>
      </c>
      <c r="B124" t="s">
        <v>504</v>
      </c>
      <c r="C124" t="s">
        <v>505</v>
      </c>
      <c r="D124">
        <v>6.2674849000000001E-3</v>
      </c>
      <c r="E124">
        <v>2.1032197176</v>
      </c>
      <c r="F124">
        <v>1</v>
      </c>
      <c r="G124">
        <v>1</v>
      </c>
      <c r="H124">
        <v>198.7776954805</v>
      </c>
      <c r="I124">
        <v>230.58928805990001</v>
      </c>
      <c r="J124">
        <v>226.98208589359999</v>
      </c>
      <c r="K124">
        <v>199.63062263590001</v>
      </c>
      <c r="L124">
        <v>211.60946211550001</v>
      </c>
      <c r="M124">
        <v>243.8883508639</v>
      </c>
      <c r="N124">
        <v>1</v>
      </c>
      <c r="O124" t="s">
        <v>503</v>
      </c>
      <c r="P124" t="s">
        <v>504</v>
      </c>
      <c r="Q124" t="s">
        <v>505</v>
      </c>
      <c r="R124">
        <v>1.5092728066000001</v>
      </c>
      <c r="S124">
        <v>1.6157182430999999</v>
      </c>
      <c r="T124" s="1">
        <v>3.5255784223927098E-31</v>
      </c>
      <c r="U124" s="1">
        <v>4.4573265047484101E-30</v>
      </c>
      <c r="V124">
        <v>199.80631315389999</v>
      </c>
      <c r="W124">
        <v>232.12372040779999</v>
      </c>
      <c r="X124">
        <v>228</v>
      </c>
      <c r="Y124">
        <v>69.7</v>
      </c>
      <c r="Z124">
        <v>88.2</v>
      </c>
      <c r="AA124">
        <v>75.900000000000006</v>
      </c>
      <c r="AB124">
        <f t="shared" si="15"/>
        <v>0.35128824187655372</v>
      </c>
      <c r="AC124">
        <f t="shared" si="16"/>
        <v>1</v>
      </c>
      <c r="AD124" t="s">
        <v>503</v>
      </c>
      <c r="AE124" t="s">
        <v>504</v>
      </c>
      <c r="AF124" t="s">
        <v>505</v>
      </c>
      <c r="AG124">
        <v>-1.4882662304000001</v>
      </c>
      <c r="AH124">
        <v>1.5492400834</v>
      </c>
      <c r="AI124">
        <v>1.3083945549012101E-27</v>
      </c>
      <c r="AJ124">
        <v>1.00171377727362E-26</v>
      </c>
      <c r="AK124">
        <v>187.7006866362</v>
      </c>
      <c r="AL124">
        <v>201.07622042060001</v>
      </c>
      <c r="AM124">
        <v>232.898809634</v>
      </c>
      <c r="AN124">
        <v>66.130871277300002</v>
      </c>
      <c r="AO124">
        <v>84.214311496700006</v>
      </c>
      <c r="AP124">
        <v>72.516536153299995</v>
      </c>
      <c r="AQ124" s="4">
        <f t="shared" si="17"/>
        <v>0.3564406468369884</v>
      </c>
      <c r="AR124" s="3">
        <f t="shared" si="18"/>
        <v>171.69750056103337</v>
      </c>
      <c r="AS124">
        <f t="shared" si="19"/>
        <v>71.933295188047495</v>
      </c>
    </row>
    <row r="125" spans="1:45" x14ac:dyDescent="0.25">
      <c r="A125" t="s">
        <v>566</v>
      </c>
      <c r="B125" t="s">
        <v>567</v>
      </c>
      <c r="C125" t="s">
        <v>568</v>
      </c>
      <c r="D125">
        <v>0.20603614319999999</v>
      </c>
      <c r="E125">
        <v>1.2083989055</v>
      </c>
      <c r="F125">
        <v>0.13170176080000001</v>
      </c>
      <c r="G125">
        <v>0.332701211</v>
      </c>
      <c r="H125">
        <v>104.5337955338</v>
      </c>
      <c r="I125">
        <v>125.4127434764</v>
      </c>
      <c r="J125">
        <v>142.19651927999999</v>
      </c>
      <c r="K125">
        <v>108.3443651428</v>
      </c>
      <c r="L125">
        <v>109.4302748373</v>
      </c>
      <c r="M125">
        <v>106.2255670685</v>
      </c>
      <c r="N125">
        <v>1</v>
      </c>
      <c r="O125" t="s">
        <v>566</v>
      </c>
      <c r="P125" t="s">
        <v>567</v>
      </c>
      <c r="Q125" t="s">
        <v>568</v>
      </c>
      <c r="R125">
        <v>1.7076869829000001</v>
      </c>
      <c r="S125">
        <v>0.77127101629999995</v>
      </c>
      <c r="T125" s="1">
        <v>4.8148634430256203E-23</v>
      </c>
      <c r="U125" s="1">
        <v>4.6762696663359099E-22</v>
      </c>
      <c r="V125">
        <v>105.09689455199999</v>
      </c>
      <c r="W125">
        <v>126.2638761589</v>
      </c>
      <c r="X125">
        <v>142.85378770010001</v>
      </c>
      <c r="Y125">
        <v>40.070134301700001</v>
      </c>
      <c r="Z125">
        <v>34.4968436658</v>
      </c>
      <c r="AA125">
        <v>39.491006659299998</v>
      </c>
      <c r="AB125">
        <f t="shared" si="15"/>
        <v>0.3061505154290996</v>
      </c>
      <c r="AC125">
        <f t="shared" si="16"/>
        <v>1</v>
      </c>
      <c r="AD125" t="s">
        <v>566</v>
      </c>
      <c r="AE125" t="s">
        <v>567</v>
      </c>
      <c r="AF125" t="s">
        <v>568</v>
      </c>
      <c r="AG125">
        <v>-1.4889300302999999</v>
      </c>
      <c r="AH125">
        <v>0.5550179784</v>
      </c>
      <c r="AI125">
        <v>5.23623123402338E-19</v>
      </c>
      <c r="AJ125">
        <v>3.1746882191015399E-18</v>
      </c>
      <c r="AK125">
        <v>102.0795678847</v>
      </c>
      <c r="AL125">
        <v>104.0968592772</v>
      </c>
      <c r="AM125">
        <v>101.20551589670001</v>
      </c>
      <c r="AN125">
        <v>38.155495940400002</v>
      </c>
      <c r="AO125">
        <v>32.767577310599997</v>
      </c>
      <c r="AP125">
        <v>37.773242435999997</v>
      </c>
      <c r="AQ125" s="4">
        <f t="shared" si="17"/>
        <v>0.35627668228798592</v>
      </c>
      <c r="AR125" s="3">
        <f t="shared" si="18"/>
        <v>90.022361107288887</v>
      </c>
      <c r="AS125">
        <f t="shared" si="19"/>
        <v>40.761250498111764</v>
      </c>
    </row>
    <row r="126" spans="1:45" x14ac:dyDescent="0.25">
      <c r="A126" t="s">
        <v>581</v>
      </c>
      <c r="B126" t="s">
        <v>582</v>
      </c>
      <c r="C126" t="s">
        <v>583</v>
      </c>
      <c r="D126">
        <v>0.26009775750000003</v>
      </c>
      <c r="E126">
        <v>1.1181200661999999</v>
      </c>
      <c r="F126">
        <v>5.2686116200000001E-2</v>
      </c>
      <c r="G126">
        <v>0.14903442019999999</v>
      </c>
      <c r="H126">
        <v>102.9790258534</v>
      </c>
      <c r="I126">
        <v>117.1095891209</v>
      </c>
      <c r="J126">
        <v>135.15975450740001</v>
      </c>
      <c r="K126">
        <v>100.6714587944</v>
      </c>
      <c r="L126">
        <v>105.7915183938</v>
      </c>
      <c r="M126">
        <v>90.664316469599996</v>
      </c>
      <c r="N126">
        <v>1</v>
      </c>
      <c r="O126" t="s">
        <v>581</v>
      </c>
      <c r="P126" t="s">
        <v>582</v>
      </c>
      <c r="Q126" t="s">
        <v>583</v>
      </c>
      <c r="R126">
        <v>1.7992778546999999</v>
      </c>
      <c r="S126">
        <v>0.68447497729999995</v>
      </c>
      <c r="T126" s="1">
        <v>1.29488687283067E-24</v>
      </c>
      <c r="U126" s="1">
        <v>1.3271595909745699E-23</v>
      </c>
      <c r="V126">
        <v>104</v>
      </c>
      <c r="W126">
        <v>118</v>
      </c>
      <c r="X126">
        <v>136</v>
      </c>
      <c r="Y126">
        <v>36.299999999999997</v>
      </c>
      <c r="Z126">
        <v>36.299999999999997</v>
      </c>
      <c r="AA126">
        <v>30</v>
      </c>
      <c r="AB126">
        <f t="shared" si="15"/>
        <v>0.28731837082732137</v>
      </c>
      <c r="AC126">
        <f t="shared" si="16"/>
        <v>1</v>
      </c>
      <c r="AD126" t="s">
        <v>581</v>
      </c>
      <c r="AE126" t="s">
        <v>582</v>
      </c>
      <c r="AF126" t="s">
        <v>583</v>
      </c>
      <c r="AG126">
        <v>-1.5259178468000001</v>
      </c>
      <c r="AH126">
        <v>0.42744358659999998</v>
      </c>
      <c r="AI126">
        <v>1.68476032477952E-17</v>
      </c>
      <c r="AJ126">
        <v>9.6822929173214302E-17</v>
      </c>
      <c r="AK126">
        <v>94.9</v>
      </c>
      <c r="AL126">
        <v>101</v>
      </c>
      <c r="AM126">
        <v>86.2</v>
      </c>
      <c r="AN126">
        <v>34.5</v>
      </c>
      <c r="AO126">
        <v>34.6</v>
      </c>
      <c r="AP126">
        <v>28.6</v>
      </c>
      <c r="AQ126" s="4">
        <f t="shared" si="17"/>
        <v>0.34725855775950665</v>
      </c>
      <c r="AR126" s="3">
        <f t="shared" si="18"/>
        <v>83.886184793277764</v>
      </c>
      <c r="AS126">
        <f t="shared" si="19"/>
        <v>39.270620596847685</v>
      </c>
    </row>
    <row r="127" spans="1:45" x14ac:dyDescent="0.25">
      <c r="A127" t="s">
        <v>521</v>
      </c>
      <c r="B127" t="s">
        <v>522</v>
      </c>
      <c r="C127" t="s">
        <v>523</v>
      </c>
      <c r="D127">
        <v>6.2217638999999998E-3</v>
      </c>
      <c r="E127">
        <v>1.1270855485</v>
      </c>
      <c r="F127">
        <v>0.90098782820000001</v>
      </c>
      <c r="G127">
        <v>1</v>
      </c>
      <c r="H127">
        <v>124.4954224515</v>
      </c>
      <c r="I127">
        <v>89.643845820600006</v>
      </c>
      <c r="J127">
        <v>119.0496522573</v>
      </c>
      <c r="K127">
        <v>98.341216391200007</v>
      </c>
      <c r="L127">
        <v>122.5817929537</v>
      </c>
      <c r="M127">
        <v>108.5228251883</v>
      </c>
      <c r="N127">
        <v>1</v>
      </c>
      <c r="O127" t="s">
        <v>521</v>
      </c>
      <c r="P127" t="s">
        <v>522</v>
      </c>
      <c r="Q127" t="s">
        <v>523</v>
      </c>
      <c r="R127">
        <v>1.5569758813000001</v>
      </c>
      <c r="S127">
        <v>0.62875972250000001</v>
      </c>
      <c r="T127" s="1">
        <v>7.0986044057792096E-16</v>
      </c>
      <c r="U127" s="1">
        <v>5.2090913661215702E-15</v>
      </c>
      <c r="V127">
        <v>125</v>
      </c>
      <c r="W127">
        <v>90.3</v>
      </c>
      <c r="X127">
        <v>120</v>
      </c>
      <c r="Y127">
        <v>37.5</v>
      </c>
      <c r="Z127">
        <v>48.7</v>
      </c>
      <c r="AA127">
        <v>28.1</v>
      </c>
      <c r="AB127">
        <f t="shared" si="15"/>
        <v>0.33986274218956908</v>
      </c>
      <c r="AC127">
        <f t="shared" si="16"/>
        <v>1</v>
      </c>
      <c r="AD127" t="s">
        <v>521</v>
      </c>
      <c r="AE127" t="s">
        <v>522</v>
      </c>
      <c r="AF127" t="s">
        <v>523</v>
      </c>
      <c r="AG127">
        <v>-1.5328994834</v>
      </c>
      <c r="AH127">
        <v>0.57440699579999999</v>
      </c>
      <c r="AI127">
        <v>1.1330664152566399E-16</v>
      </c>
      <c r="AJ127">
        <v>6.3211558438094802E-16</v>
      </c>
      <c r="AK127">
        <v>92.4</v>
      </c>
      <c r="AL127">
        <v>117</v>
      </c>
      <c r="AM127">
        <v>103</v>
      </c>
      <c r="AN127">
        <v>35.700000000000003</v>
      </c>
      <c r="AO127">
        <v>46.6</v>
      </c>
      <c r="AP127">
        <v>26.6</v>
      </c>
      <c r="AQ127" s="4">
        <f t="shared" si="17"/>
        <v>0.34558212846717662</v>
      </c>
      <c r="AR127" s="3">
        <f t="shared" si="18"/>
        <v>86.326083895844448</v>
      </c>
      <c r="AS127">
        <f t="shared" si="19"/>
        <v>38.21036926056945</v>
      </c>
    </row>
    <row r="128" spans="1:45" x14ac:dyDescent="0.25">
      <c r="A128" t="s">
        <v>536</v>
      </c>
      <c r="B128" t="s">
        <v>537</v>
      </c>
      <c r="C128" t="s">
        <v>538</v>
      </c>
      <c r="D128">
        <v>4.38531089E-2</v>
      </c>
      <c r="E128">
        <v>2.5770101236</v>
      </c>
      <c r="F128">
        <v>0.63253995620000003</v>
      </c>
      <c r="G128">
        <v>1</v>
      </c>
      <c r="H128">
        <v>310.72542445480002</v>
      </c>
      <c r="I128">
        <v>329.91378217819999</v>
      </c>
      <c r="J128">
        <v>287.44249587749999</v>
      </c>
      <c r="K128">
        <v>291.81700076250002</v>
      </c>
      <c r="L128">
        <v>296.72881101550001</v>
      </c>
      <c r="M128">
        <v>312.01248574459999</v>
      </c>
      <c r="N128">
        <v>1</v>
      </c>
      <c r="O128" t="s">
        <v>536</v>
      </c>
      <c r="P128" t="s">
        <v>537</v>
      </c>
      <c r="Q128" t="s">
        <v>538</v>
      </c>
      <c r="R128">
        <v>1.5940546048999999</v>
      </c>
      <c r="S128">
        <v>2.0841793799000001</v>
      </c>
      <c r="T128" s="1">
        <v>1.39199675866143E-47</v>
      </c>
      <c r="U128" s="1">
        <v>2.7377303973408099E-46</v>
      </c>
      <c r="V128">
        <v>312.26816085550001</v>
      </c>
      <c r="W128">
        <v>332.09658183729999</v>
      </c>
      <c r="X128">
        <v>288.88882449490001</v>
      </c>
      <c r="Y128">
        <v>106.15034882480001</v>
      </c>
      <c r="Z128">
        <v>105.27612921070001</v>
      </c>
      <c r="AA128">
        <v>97.380413192899994</v>
      </c>
      <c r="AB128">
        <f t="shared" si="15"/>
        <v>0.33123921687391228</v>
      </c>
      <c r="AC128">
        <f t="shared" si="16"/>
        <v>1</v>
      </c>
      <c r="AD128" t="s">
        <v>536</v>
      </c>
      <c r="AE128" t="s">
        <v>537</v>
      </c>
      <c r="AF128" t="s">
        <v>538</v>
      </c>
      <c r="AG128">
        <v>-1.5357246040999999</v>
      </c>
      <c r="AH128">
        <v>1.9924573158000001</v>
      </c>
      <c r="AI128">
        <v>2.2084483036409301E-45</v>
      </c>
      <c r="AJ128">
        <v>2.4641001996602301E-44</v>
      </c>
      <c r="AK128">
        <v>274.76327392759998</v>
      </c>
      <c r="AL128">
        <v>282.09889308530001</v>
      </c>
      <c r="AM128">
        <v>298</v>
      </c>
      <c r="AN128">
        <v>101</v>
      </c>
      <c r="AO128">
        <v>100</v>
      </c>
      <c r="AP128">
        <v>93</v>
      </c>
      <c r="AQ128" s="4">
        <f t="shared" si="17"/>
        <v>0.34490606325419215</v>
      </c>
      <c r="AR128" s="3">
        <f t="shared" si="18"/>
        <v>237.49409902905552</v>
      </c>
      <c r="AS128">
        <f t="shared" si="19"/>
        <v>101.72045218359084</v>
      </c>
    </row>
    <row r="129" spans="1:45" x14ac:dyDescent="0.25">
      <c r="A129" t="s">
        <v>563</v>
      </c>
      <c r="B129" t="s">
        <v>564</v>
      </c>
      <c r="C129" t="s">
        <v>565</v>
      </c>
      <c r="D129">
        <v>0.12232571840000001</v>
      </c>
      <c r="E129">
        <v>1.823023812</v>
      </c>
      <c r="F129">
        <v>0.28614601680000001</v>
      </c>
      <c r="G129">
        <v>0.63912888469999996</v>
      </c>
      <c r="H129">
        <v>169.5408705234</v>
      </c>
      <c r="I129">
        <v>182.42099845530001</v>
      </c>
      <c r="J129">
        <v>207.6742476732</v>
      </c>
      <c r="K129">
        <v>171.44890707389999</v>
      </c>
      <c r="L129">
        <v>191.65435652950001</v>
      </c>
      <c r="M129">
        <v>150.6619417615</v>
      </c>
      <c r="N129">
        <v>1</v>
      </c>
      <c r="O129" t="s">
        <v>563</v>
      </c>
      <c r="P129" t="s">
        <v>564</v>
      </c>
      <c r="Q129" t="s">
        <v>565</v>
      </c>
      <c r="R129">
        <v>1.6935339297000001</v>
      </c>
      <c r="S129">
        <v>1.3462710355</v>
      </c>
      <c r="T129" s="1">
        <v>3.7863352906536803E-33</v>
      </c>
      <c r="U129" s="1">
        <v>5.0100893689765004E-32</v>
      </c>
      <c r="V129">
        <v>170</v>
      </c>
      <c r="W129">
        <v>184</v>
      </c>
      <c r="X129">
        <v>209</v>
      </c>
      <c r="Y129">
        <v>55.7</v>
      </c>
      <c r="Z129">
        <v>56.6</v>
      </c>
      <c r="AA129">
        <v>61.8</v>
      </c>
      <c r="AB129">
        <f t="shared" si="15"/>
        <v>0.30916867768318906</v>
      </c>
      <c r="AC129">
        <f t="shared" si="16"/>
        <v>1</v>
      </c>
      <c r="AD129" t="s">
        <v>563</v>
      </c>
      <c r="AE129" t="s">
        <v>564</v>
      </c>
      <c r="AF129" t="s">
        <v>565</v>
      </c>
      <c r="AG129">
        <v>-1.5555950891000001</v>
      </c>
      <c r="AH129">
        <v>1.1954125323</v>
      </c>
      <c r="AI129">
        <v>7.9169843551885398E-26</v>
      </c>
      <c r="AJ129">
        <v>5.8240461812466099E-25</v>
      </c>
      <c r="AK129">
        <v>162</v>
      </c>
      <c r="AL129">
        <v>183</v>
      </c>
      <c r="AM129">
        <v>143</v>
      </c>
      <c r="AN129">
        <v>52.9</v>
      </c>
      <c r="AO129">
        <v>53.9</v>
      </c>
      <c r="AP129">
        <v>59.2</v>
      </c>
      <c r="AQ129" s="4">
        <f t="shared" si="17"/>
        <v>0.34018817788725703</v>
      </c>
      <c r="AR129" s="3">
        <f t="shared" si="18"/>
        <v>138.61125800186667</v>
      </c>
      <c r="AS129">
        <f t="shared" si="19"/>
        <v>62.432787667085584</v>
      </c>
    </row>
    <row r="130" spans="1:45" x14ac:dyDescent="0.25">
      <c r="A130" t="s">
        <v>572</v>
      </c>
      <c r="B130" t="s">
        <v>573</v>
      </c>
      <c r="C130" t="s">
        <v>574</v>
      </c>
      <c r="D130">
        <v>0.1402253946</v>
      </c>
      <c r="E130">
        <v>3.3158727027000001</v>
      </c>
      <c r="F130">
        <v>7.4947403199999998E-2</v>
      </c>
      <c r="G130">
        <v>0.20352780249999999</v>
      </c>
      <c r="H130">
        <v>533.3581155997</v>
      </c>
      <c r="I130">
        <v>517.5662449642</v>
      </c>
      <c r="J130">
        <v>550.64028753440004</v>
      </c>
      <c r="K130">
        <v>474.59136310389999</v>
      </c>
      <c r="L130">
        <v>523.65879615510005</v>
      </c>
      <c r="M130">
        <v>453.18561715290002</v>
      </c>
      <c r="N130">
        <v>1</v>
      </c>
      <c r="O130" t="s">
        <v>572</v>
      </c>
      <c r="P130" t="s">
        <v>573</v>
      </c>
      <c r="Q130" t="s">
        <v>574</v>
      </c>
      <c r="R130">
        <v>1.7109819961999999</v>
      </c>
      <c r="S130">
        <v>2.8358262185999998</v>
      </c>
      <c r="T130" s="1">
        <v>5.7289069378869597E-86</v>
      </c>
      <c r="U130" s="1">
        <v>2.2353625331179099E-84</v>
      </c>
      <c r="V130">
        <v>536.00550618240004</v>
      </c>
      <c r="W130">
        <v>521.10051159759996</v>
      </c>
      <c r="X130">
        <v>553.31171993459998</v>
      </c>
      <c r="Y130">
        <v>171.79850715570001</v>
      </c>
      <c r="Z130">
        <v>168.32971338990001</v>
      </c>
      <c r="AA130">
        <v>150.9829508926</v>
      </c>
      <c r="AB130">
        <f t="shared" ref="AB130:AB162" si="20">1/2^R130</f>
        <v>0.30545208721769412</v>
      </c>
      <c r="AC130">
        <f t="shared" ref="AC130:AC161" si="21">IF(O130=AD130,1,0)</f>
        <v>1</v>
      </c>
      <c r="AD130" t="s">
        <v>572</v>
      </c>
      <c r="AE130" t="s">
        <v>573</v>
      </c>
      <c r="AF130" t="s">
        <v>574</v>
      </c>
      <c r="AG130">
        <v>-1.5564972903000001</v>
      </c>
      <c r="AH130">
        <v>2.6765435852000001</v>
      </c>
      <c r="AI130">
        <v>1.1037477528292999E-57</v>
      </c>
      <c r="AJ130">
        <v>1.54472594521558E-56</v>
      </c>
      <c r="AK130">
        <v>446.93647675739999</v>
      </c>
      <c r="AL130">
        <v>498.78214985530002</v>
      </c>
      <c r="AM130">
        <v>431.55281104879998</v>
      </c>
      <c r="AN130">
        <v>163.6161078152</v>
      </c>
      <c r="AO130">
        <v>160.3665367406</v>
      </c>
      <c r="AP130">
        <v>144.1015331426</v>
      </c>
      <c r="AQ130" s="4">
        <f t="shared" ref="AQ130:AQ162" si="22">2^AG130</f>
        <v>0.33997550491984718</v>
      </c>
      <c r="AR130" s="3">
        <f t="shared" ref="AR130:AR162" si="23">AVERAGE(H130:M130,Y130:AA130)</f>
        <v>393.79017732760002</v>
      </c>
      <c r="AS130">
        <f t="shared" ref="AS130:AS162" si="24">STDEV(H130:M130,Y130:AA130)</f>
        <v>175.14003720944976</v>
      </c>
    </row>
    <row r="131" spans="1:45" x14ac:dyDescent="0.25">
      <c r="A131" t="s">
        <v>575</v>
      </c>
      <c r="B131" t="s">
        <v>576</v>
      </c>
      <c r="C131" t="s">
        <v>577</v>
      </c>
      <c r="D131">
        <v>0.14942808339999999</v>
      </c>
      <c r="E131">
        <v>0.91022118569999999</v>
      </c>
      <c r="F131">
        <v>0.2739553944</v>
      </c>
      <c r="G131">
        <v>0.61550597880000002</v>
      </c>
      <c r="H131">
        <v>101.3972481298</v>
      </c>
      <c r="I131">
        <v>87.111780140899995</v>
      </c>
      <c r="J131">
        <v>109.56543347909999</v>
      </c>
      <c r="K131">
        <v>79.286759489299996</v>
      </c>
      <c r="L131">
        <v>105.83615838439999</v>
      </c>
      <c r="M131">
        <v>81.522044557200005</v>
      </c>
      <c r="N131">
        <v>1</v>
      </c>
      <c r="O131" t="s">
        <v>575</v>
      </c>
      <c r="P131" t="s">
        <v>576</v>
      </c>
      <c r="Q131" t="s">
        <v>577</v>
      </c>
      <c r="R131">
        <v>1.7323979094999999</v>
      </c>
      <c r="S131">
        <v>0.4404137165</v>
      </c>
      <c r="T131" s="1">
        <v>3.2996175001247501E-21</v>
      </c>
      <c r="U131" s="1">
        <v>2.9994377200554998E-20</v>
      </c>
      <c r="V131">
        <v>101.89753430259999</v>
      </c>
      <c r="W131">
        <v>87.740591687999995</v>
      </c>
      <c r="X131">
        <v>110.07756053449999</v>
      </c>
      <c r="Y131">
        <v>24.686674128</v>
      </c>
      <c r="Z131">
        <v>33.218333673499998</v>
      </c>
      <c r="AA131">
        <v>33.016956719</v>
      </c>
      <c r="AB131">
        <f t="shared" si="20"/>
        <v>0.30095132851976902</v>
      </c>
      <c r="AC131">
        <f t="shared" si="21"/>
        <v>1</v>
      </c>
      <c r="AD131" t="s">
        <v>575</v>
      </c>
      <c r="AE131" t="s">
        <v>576</v>
      </c>
      <c r="AF131" t="s">
        <v>577</v>
      </c>
      <c r="AG131">
        <v>-1.5632776157999999</v>
      </c>
      <c r="AH131">
        <v>0.27552977750000002</v>
      </c>
      <c r="AI131">
        <v>4.3155850497108901E-15</v>
      </c>
      <c r="AJ131">
        <v>2.2762578931172699E-14</v>
      </c>
      <c r="AK131">
        <v>74.400000000000006</v>
      </c>
      <c r="AL131">
        <v>101</v>
      </c>
      <c r="AM131">
        <v>77.5</v>
      </c>
      <c r="AN131">
        <v>23.4</v>
      </c>
      <c r="AO131">
        <v>31.7</v>
      </c>
      <c r="AP131">
        <v>31.6</v>
      </c>
      <c r="AQ131" s="4">
        <f t="shared" si="22"/>
        <v>0.33838144922618602</v>
      </c>
      <c r="AR131" s="3">
        <f t="shared" si="23"/>
        <v>72.849043189022211</v>
      </c>
      <c r="AS131">
        <f t="shared" si="24"/>
        <v>33.630596081302897</v>
      </c>
    </row>
    <row r="132" spans="1:45" x14ac:dyDescent="0.25">
      <c r="A132" t="s">
        <v>512</v>
      </c>
      <c r="B132" t="s">
        <v>513</v>
      </c>
      <c r="C132" t="s">
        <v>514</v>
      </c>
      <c r="D132">
        <v>-6.7651082000000001E-2</v>
      </c>
      <c r="E132">
        <v>7.3560414530999996</v>
      </c>
      <c r="F132">
        <v>4.7451754300000003E-2</v>
      </c>
      <c r="G132">
        <v>0.13573846419999999</v>
      </c>
      <c r="H132">
        <v>8149.2703979973003</v>
      </c>
      <c r="I132">
        <v>8370.7885653975009</v>
      </c>
      <c r="J132">
        <v>8168.1777727419003</v>
      </c>
      <c r="K132">
        <v>8607.8889373604998</v>
      </c>
      <c r="L132">
        <v>9017.1039804598004</v>
      </c>
      <c r="M132">
        <v>8239.5791872820992</v>
      </c>
      <c r="N132">
        <v>1</v>
      </c>
      <c r="O132" t="s">
        <v>512</v>
      </c>
      <c r="P132" t="s">
        <v>513</v>
      </c>
      <c r="Q132" t="s">
        <v>514</v>
      </c>
      <c r="R132">
        <v>1.5164554817</v>
      </c>
      <c r="S132">
        <v>6.8045435413000002</v>
      </c>
      <c r="T132">
        <v>0</v>
      </c>
      <c r="U132">
        <v>0</v>
      </c>
      <c r="V132">
        <v>8190</v>
      </c>
      <c r="W132">
        <v>8430</v>
      </c>
      <c r="X132">
        <v>8210</v>
      </c>
      <c r="Y132">
        <v>2920</v>
      </c>
      <c r="Z132">
        <v>2870</v>
      </c>
      <c r="AA132">
        <v>2880</v>
      </c>
      <c r="AB132">
        <f t="shared" si="20"/>
        <v>0.3495436467904291</v>
      </c>
      <c r="AC132">
        <f t="shared" si="21"/>
        <v>1</v>
      </c>
      <c r="AD132" t="s">
        <v>512</v>
      </c>
      <c r="AE132" t="s">
        <v>513</v>
      </c>
      <c r="AF132" t="s">
        <v>514</v>
      </c>
      <c r="AG132">
        <v>-1.5692494965999999</v>
      </c>
      <c r="AH132">
        <v>6.8180197748999998</v>
      </c>
      <c r="AI132">
        <v>0</v>
      </c>
      <c r="AJ132">
        <v>0</v>
      </c>
      <c r="AK132">
        <v>8110</v>
      </c>
      <c r="AL132">
        <v>8580</v>
      </c>
      <c r="AM132">
        <v>7850</v>
      </c>
      <c r="AN132">
        <v>2780</v>
      </c>
      <c r="AO132">
        <v>2740</v>
      </c>
      <c r="AP132">
        <v>2750</v>
      </c>
      <c r="AQ132" s="4">
        <f t="shared" si="22"/>
        <v>0.336983650661769</v>
      </c>
      <c r="AR132" s="3">
        <f t="shared" si="23"/>
        <v>6580.3120934710105</v>
      </c>
      <c r="AS132">
        <f t="shared" si="24"/>
        <v>2780.4575491702235</v>
      </c>
    </row>
    <row r="133" spans="1:45" x14ac:dyDescent="0.25">
      <c r="A133" t="s">
        <v>497</v>
      </c>
      <c r="B133" t="s">
        <v>498</v>
      </c>
      <c r="C133" t="s">
        <v>499</v>
      </c>
      <c r="D133">
        <v>-0.1332459731</v>
      </c>
      <c r="E133">
        <v>4.4099859538999997</v>
      </c>
      <c r="F133">
        <v>1.7844172299999999E-2</v>
      </c>
      <c r="G133">
        <v>5.6015421699999998E-2</v>
      </c>
      <c r="H133">
        <v>1034.3603099436</v>
      </c>
      <c r="I133">
        <v>1008.0981459485</v>
      </c>
      <c r="J133">
        <v>1084.6052342894</v>
      </c>
      <c r="K133">
        <v>1163.1154133826001</v>
      </c>
      <c r="L133">
        <v>1148.9780276263</v>
      </c>
      <c r="M133">
        <v>1117.6857386985</v>
      </c>
      <c r="N133">
        <v>1</v>
      </c>
      <c r="O133" t="s">
        <v>497</v>
      </c>
      <c r="P133" t="s">
        <v>498</v>
      </c>
      <c r="Q133" t="s">
        <v>499</v>
      </c>
      <c r="R133">
        <v>1.4719302328999999</v>
      </c>
      <c r="S133">
        <v>3.8504502953999999</v>
      </c>
      <c r="T133" s="1">
        <v>9.1047887716286298E-80</v>
      </c>
      <c r="U133" s="1">
        <v>3.2926518634958899E-78</v>
      </c>
      <c r="V133">
        <v>1040</v>
      </c>
      <c r="W133">
        <v>1010</v>
      </c>
      <c r="X133">
        <v>1090</v>
      </c>
      <c r="Y133">
        <v>374</v>
      </c>
      <c r="Z133">
        <v>422</v>
      </c>
      <c r="AA133">
        <v>339</v>
      </c>
      <c r="AB133">
        <f t="shared" si="20"/>
        <v>0.36049965079879964</v>
      </c>
      <c r="AC133">
        <f t="shared" si="21"/>
        <v>1</v>
      </c>
      <c r="AD133" t="s">
        <v>497</v>
      </c>
      <c r="AE133" t="s">
        <v>498</v>
      </c>
      <c r="AF133" t="s">
        <v>499</v>
      </c>
      <c r="AG133">
        <v>-1.5915103645999999</v>
      </c>
      <c r="AH133">
        <v>3.8992233856</v>
      </c>
      <c r="AI133">
        <v>2.7376545322853801E-109</v>
      </c>
      <c r="AJ133">
        <v>7.3877918920287697E-108</v>
      </c>
      <c r="AK133">
        <v>1100</v>
      </c>
      <c r="AL133">
        <v>1090</v>
      </c>
      <c r="AM133">
        <v>1070</v>
      </c>
      <c r="AN133">
        <v>356</v>
      </c>
      <c r="AO133">
        <v>402</v>
      </c>
      <c r="AP133">
        <v>324</v>
      </c>
      <c r="AQ133" s="4">
        <f t="shared" si="22"/>
        <v>0.33182388354861009</v>
      </c>
      <c r="AR133" s="3">
        <f t="shared" si="23"/>
        <v>854.6492077654334</v>
      </c>
      <c r="AS133">
        <f t="shared" si="24"/>
        <v>361.21229997033129</v>
      </c>
    </row>
    <row r="134" spans="1:45" x14ac:dyDescent="0.25">
      <c r="A134" t="s">
        <v>530</v>
      </c>
      <c r="B134" t="s">
        <v>531</v>
      </c>
      <c r="C134" t="s">
        <v>532</v>
      </c>
      <c r="D134">
        <v>-2.6612768200000001E-2</v>
      </c>
      <c r="E134">
        <v>3.0444920831000002</v>
      </c>
      <c r="F134">
        <v>0.75114811950000004</v>
      </c>
      <c r="G134">
        <v>1</v>
      </c>
      <c r="H134">
        <v>415.06023549999998</v>
      </c>
      <c r="I134">
        <v>438.11320196320003</v>
      </c>
      <c r="J134">
        <v>401.94043361280001</v>
      </c>
      <c r="K134">
        <v>418.93752583140002</v>
      </c>
      <c r="L134">
        <v>438.8938150468</v>
      </c>
      <c r="M134">
        <v>420.14953654179999</v>
      </c>
      <c r="N134">
        <v>1</v>
      </c>
      <c r="O134" t="s">
        <v>530</v>
      </c>
      <c r="P134" t="s">
        <v>531</v>
      </c>
      <c r="Q134" t="s">
        <v>532</v>
      </c>
      <c r="R134">
        <v>1.5865199619000001</v>
      </c>
      <c r="S134">
        <v>2.5172451087000001</v>
      </c>
      <c r="T134" s="1">
        <v>2.5262399685554701E-62</v>
      </c>
      <c r="U134" s="1">
        <v>6.7557934389555902E-61</v>
      </c>
      <c r="V134">
        <v>417</v>
      </c>
      <c r="W134">
        <v>441</v>
      </c>
      <c r="X134">
        <v>404</v>
      </c>
      <c r="Y134">
        <v>149</v>
      </c>
      <c r="Z134">
        <v>141</v>
      </c>
      <c r="AA134">
        <v>130</v>
      </c>
      <c r="AB134">
        <f t="shared" si="20"/>
        <v>0.33297367755977736</v>
      </c>
      <c r="AC134">
        <f t="shared" si="21"/>
        <v>1</v>
      </c>
      <c r="AD134" t="s">
        <v>530</v>
      </c>
      <c r="AE134" t="s">
        <v>531</v>
      </c>
      <c r="AF134" t="s">
        <v>532</v>
      </c>
      <c r="AG134">
        <v>-1.5984834939000001</v>
      </c>
      <c r="AH134">
        <v>2.4803957663</v>
      </c>
      <c r="AI134">
        <v>1.8754890250012199E-64</v>
      </c>
      <c r="AJ134">
        <v>2.9461404701740799E-63</v>
      </c>
      <c r="AK134">
        <v>395</v>
      </c>
      <c r="AL134">
        <v>418</v>
      </c>
      <c r="AM134">
        <v>400</v>
      </c>
      <c r="AN134">
        <v>142</v>
      </c>
      <c r="AO134">
        <v>134</v>
      </c>
      <c r="AP134">
        <v>124</v>
      </c>
      <c r="AQ134" s="4">
        <f t="shared" si="22"/>
        <v>0.3302239141241774</v>
      </c>
      <c r="AR134" s="3">
        <f t="shared" si="23"/>
        <v>328.1216387217778</v>
      </c>
      <c r="AS134">
        <f t="shared" si="24"/>
        <v>141.61747125433703</v>
      </c>
    </row>
    <row r="135" spans="1:45" x14ac:dyDescent="0.25">
      <c r="A135" t="s">
        <v>548</v>
      </c>
      <c r="B135" t="s">
        <v>549</v>
      </c>
      <c r="C135" t="s">
        <v>550</v>
      </c>
      <c r="D135">
        <v>-1.375881E-2</v>
      </c>
      <c r="E135">
        <v>8.0458657723999991</v>
      </c>
      <c r="F135">
        <v>0.55675385070000005</v>
      </c>
      <c r="G135">
        <v>1</v>
      </c>
      <c r="H135">
        <v>13285.980205916399</v>
      </c>
      <c r="I135">
        <v>13636.5299336271</v>
      </c>
      <c r="J135">
        <v>13652.1936411596</v>
      </c>
      <c r="K135">
        <v>13721.2249574586</v>
      </c>
      <c r="L135">
        <v>13583.2491236184</v>
      </c>
      <c r="M135">
        <v>13676.918847007901</v>
      </c>
      <c r="N135">
        <v>1</v>
      </c>
      <c r="O135" t="s">
        <v>548</v>
      </c>
      <c r="P135" t="s">
        <v>549</v>
      </c>
      <c r="Q135" t="s">
        <v>550</v>
      </c>
      <c r="R135">
        <v>1.6159797047</v>
      </c>
      <c r="S135">
        <v>7.4949274914000004</v>
      </c>
      <c r="T135">
        <v>0</v>
      </c>
      <c r="U135">
        <v>0</v>
      </c>
      <c r="V135">
        <v>13351.477305742899</v>
      </c>
      <c r="W135">
        <v>13727.837624784101</v>
      </c>
      <c r="X135">
        <v>13700</v>
      </c>
      <c r="Y135">
        <v>4350</v>
      </c>
      <c r="Z135">
        <v>4510</v>
      </c>
      <c r="AA135">
        <v>4470</v>
      </c>
      <c r="AB135">
        <f t="shared" si="20"/>
        <v>0.32624332636035469</v>
      </c>
      <c r="AC135">
        <f t="shared" si="21"/>
        <v>1</v>
      </c>
      <c r="AD135" t="s">
        <v>548</v>
      </c>
      <c r="AE135" t="s">
        <v>549</v>
      </c>
      <c r="AF135" t="s">
        <v>550</v>
      </c>
      <c r="AG135">
        <v>-1.6155906494000001</v>
      </c>
      <c r="AH135">
        <v>7.4697816460000004</v>
      </c>
      <c r="AI135">
        <v>0</v>
      </c>
      <c r="AJ135">
        <v>0</v>
      </c>
      <c r="AK135">
        <v>12900</v>
      </c>
      <c r="AL135">
        <v>12900</v>
      </c>
      <c r="AM135">
        <v>13000</v>
      </c>
      <c r="AN135">
        <v>4140</v>
      </c>
      <c r="AO135">
        <v>4290</v>
      </c>
      <c r="AP135">
        <v>4270</v>
      </c>
      <c r="AQ135" s="4">
        <f t="shared" si="22"/>
        <v>0.32633131710508984</v>
      </c>
      <c r="AR135" s="3">
        <f t="shared" si="23"/>
        <v>10542.899634309777</v>
      </c>
      <c r="AS135">
        <f t="shared" si="24"/>
        <v>4576.5474954021083</v>
      </c>
    </row>
    <row r="136" spans="1:45" x14ac:dyDescent="0.25">
      <c r="A136" t="s">
        <v>554</v>
      </c>
      <c r="B136" t="s">
        <v>555</v>
      </c>
      <c r="C136" t="s">
        <v>556</v>
      </c>
      <c r="D136">
        <v>2.6681771600000001E-2</v>
      </c>
      <c r="E136">
        <v>3.8842486137000001</v>
      </c>
      <c r="F136">
        <v>0.76779056339999996</v>
      </c>
      <c r="G136">
        <v>1</v>
      </c>
      <c r="H136">
        <v>749.45057940879997</v>
      </c>
      <c r="I136">
        <v>779.73972800750005</v>
      </c>
      <c r="J136">
        <v>766.13486073770002</v>
      </c>
      <c r="K136">
        <v>816.93455031300005</v>
      </c>
      <c r="L136">
        <v>685.47387583700004</v>
      </c>
      <c r="M136">
        <v>752.865250317</v>
      </c>
      <c r="N136">
        <v>1</v>
      </c>
      <c r="O136" t="s">
        <v>554</v>
      </c>
      <c r="P136" t="s">
        <v>555</v>
      </c>
      <c r="Q136" t="s">
        <v>556</v>
      </c>
      <c r="R136">
        <v>1.6630390897</v>
      </c>
      <c r="S136">
        <v>3.3626295675</v>
      </c>
      <c r="T136" s="1">
        <v>2.2226301408537699E-102</v>
      </c>
      <c r="U136" s="1">
        <v>1.06882478971615E-100</v>
      </c>
      <c r="V136">
        <v>753.18529527589999</v>
      </c>
      <c r="W136">
        <v>784.97724521190003</v>
      </c>
      <c r="X136">
        <v>769.89045685919996</v>
      </c>
      <c r="Y136">
        <v>268.48433813330001</v>
      </c>
      <c r="Z136">
        <v>226.4049380502</v>
      </c>
      <c r="AA136">
        <v>230.0167352277</v>
      </c>
      <c r="AB136">
        <f t="shared" si="20"/>
        <v>0.31577325949580476</v>
      </c>
      <c r="AC136">
        <f t="shared" si="21"/>
        <v>1</v>
      </c>
      <c r="AD136" t="s">
        <v>554</v>
      </c>
      <c r="AE136" t="s">
        <v>555</v>
      </c>
      <c r="AF136" t="s">
        <v>556</v>
      </c>
      <c r="AG136">
        <v>-1.6263223437000001</v>
      </c>
      <c r="AH136">
        <v>3.2821805969</v>
      </c>
      <c r="AI136">
        <v>4.9832273473199597E-67</v>
      </c>
      <c r="AJ136">
        <v>8.1244566079793796E-66</v>
      </c>
      <c r="AK136">
        <v>770.24095778440005</v>
      </c>
      <c r="AL136">
        <v>650.65270567259995</v>
      </c>
      <c r="AM136">
        <v>718</v>
      </c>
      <c r="AN136">
        <v>256</v>
      </c>
      <c r="AO136">
        <v>215</v>
      </c>
      <c r="AP136">
        <v>220</v>
      </c>
      <c r="AQ136" s="4">
        <f t="shared" si="22"/>
        <v>0.32391286089513238</v>
      </c>
      <c r="AR136" s="3">
        <f t="shared" si="23"/>
        <v>586.1672062258001</v>
      </c>
      <c r="AS136">
        <f t="shared" si="24"/>
        <v>260.91622451519692</v>
      </c>
    </row>
    <row r="137" spans="1:45" x14ac:dyDescent="0.25">
      <c r="A137" t="s">
        <v>500</v>
      </c>
      <c r="B137" t="s">
        <v>501</v>
      </c>
      <c r="C137" t="s">
        <v>502</v>
      </c>
      <c r="D137">
        <v>-0.15438490990000001</v>
      </c>
      <c r="E137">
        <v>0.98769323330000003</v>
      </c>
      <c r="F137">
        <v>0.30366513979999998</v>
      </c>
      <c r="G137">
        <v>0.66968426000000003</v>
      </c>
      <c r="H137">
        <v>106.5735665313</v>
      </c>
      <c r="I137">
        <v>80.429615340699996</v>
      </c>
      <c r="J137">
        <v>99.637396433999996</v>
      </c>
      <c r="K137">
        <v>119.4440789521</v>
      </c>
      <c r="L137">
        <v>103.40416763179999</v>
      </c>
      <c r="M137">
        <v>95.325396854299996</v>
      </c>
      <c r="N137">
        <v>1</v>
      </c>
      <c r="O137" t="s">
        <v>500</v>
      </c>
      <c r="P137" t="s">
        <v>501</v>
      </c>
      <c r="Q137" t="s">
        <v>502</v>
      </c>
      <c r="R137">
        <v>1.4896621909000001</v>
      </c>
      <c r="S137">
        <v>0.43428740669999999</v>
      </c>
      <c r="T137" s="1">
        <v>2.17285969974212E-16</v>
      </c>
      <c r="U137" s="1">
        <v>1.6289733855735199E-15</v>
      </c>
      <c r="V137">
        <v>107</v>
      </c>
      <c r="W137">
        <v>81</v>
      </c>
      <c r="X137">
        <v>100</v>
      </c>
      <c r="Y137">
        <v>30.2</v>
      </c>
      <c r="Z137">
        <v>37.4</v>
      </c>
      <c r="AA137">
        <v>35.200000000000003</v>
      </c>
      <c r="AB137">
        <f t="shared" si="20"/>
        <v>0.35609591950528557</v>
      </c>
      <c r="AC137">
        <f t="shared" si="21"/>
        <v>1</v>
      </c>
      <c r="AD137" t="s">
        <v>500</v>
      </c>
      <c r="AE137" t="s">
        <v>501</v>
      </c>
      <c r="AF137" t="s">
        <v>502</v>
      </c>
      <c r="AG137">
        <v>-1.6286350117999999</v>
      </c>
      <c r="AH137">
        <v>0.48893914640000002</v>
      </c>
      <c r="AI137">
        <v>1.20609090511628E-19</v>
      </c>
      <c r="AJ137">
        <v>7.4564188479611697E-19</v>
      </c>
      <c r="AK137">
        <v>113</v>
      </c>
      <c r="AL137">
        <v>98.3</v>
      </c>
      <c r="AM137">
        <v>90.6</v>
      </c>
      <c r="AN137">
        <v>28.7</v>
      </c>
      <c r="AO137">
        <v>35.700000000000003</v>
      </c>
      <c r="AP137">
        <v>33.700000000000003</v>
      </c>
      <c r="AQ137" s="4">
        <f t="shared" si="22"/>
        <v>0.32339403825639668</v>
      </c>
      <c r="AR137" s="3">
        <f t="shared" si="23"/>
        <v>78.62380241602223</v>
      </c>
      <c r="AS137">
        <f t="shared" si="24"/>
        <v>34.848277008676874</v>
      </c>
    </row>
    <row r="138" spans="1:45" x14ac:dyDescent="0.25">
      <c r="A138" t="s">
        <v>533</v>
      </c>
      <c r="B138" t="s">
        <v>534</v>
      </c>
      <c r="C138" t="s">
        <v>535</v>
      </c>
      <c r="D138">
        <v>-4.9256007599999999E-2</v>
      </c>
      <c r="E138">
        <v>1.9137690596000001</v>
      </c>
      <c r="F138">
        <v>0.65383913199999999</v>
      </c>
      <c r="G138">
        <v>1</v>
      </c>
      <c r="H138">
        <v>170.7846961143</v>
      </c>
      <c r="I138">
        <v>211.35444922779999</v>
      </c>
      <c r="J138">
        <v>181.76865355859999</v>
      </c>
      <c r="K138">
        <v>173.4831000863</v>
      </c>
      <c r="L138">
        <v>193.20794004519999</v>
      </c>
      <c r="M138">
        <v>217.7770428051</v>
      </c>
      <c r="N138">
        <v>1</v>
      </c>
      <c r="O138" t="s">
        <v>533</v>
      </c>
      <c r="P138" t="s">
        <v>534</v>
      </c>
      <c r="Q138" t="s">
        <v>535</v>
      </c>
      <c r="R138">
        <v>1.5936589439</v>
      </c>
      <c r="S138">
        <v>1.3816766047</v>
      </c>
      <c r="T138" s="1">
        <v>5.43589574884092E-30</v>
      </c>
      <c r="U138" s="1">
        <v>6.6306499835838904E-29</v>
      </c>
      <c r="V138">
        <v>172</v>
      </c>
      <c r="W138">
        <v>213</v>
      </c>
      <c r="X138">
        <v>183</v>
      </c>
      <c r="Y138">
        <v>62</v>
      </c>
      <c r="Z138">
        <v>58.5</v>
      </c>
      <c r="AA138">
        <v>67.2</v>
      </c>
      <c r="AB138">
        <f t="shared" si="20"/>
        <v>0.33133007211995508</v>
      </c>
      <c r="AC138">
        <f t="shared" si="21"/>
        <v>1</v>
      </c>
      <c r="AD138" t="s">
        <v>533</v>
      </c>
      <c r="AE138" t="s">
        <v>534</v>
      </c>
      <c r="AF138" t="s">
        <v>535</v>
      </c>
      <c r="AG138">
        <v>-1.6289825415000001</v>
      </c>
      <c r="AH138">
        <v>1.3546877891</v>
      </c>
      <c r="AI138">
        <v>4.6072997824871797E-30</v>
      </c>
      <c r="AJ138">
        <v>3.7386507721131198E-29</v>
      </c>
      <c r="AK138">
        <v>163</v>
      </c>
      <c r="AL138">
        <v>184</v>
      </c>
      <c r="AM138">
        <v>208</v>
      </c>
      <c r="AN138">
        <v>59</v>
      </c>
      <c r="AO138">
        <v>55.6</v>
      </c>
      <c r="AP138">
        <v>64.3</v>
      </c>
      <c r="AQ138" s="4">
        <f t="shared" si="22"/>
        <v>0.32331614549711973</v>
      </c>
      <c r="AR138" s="3">
        <f t="shared" si="23"/>
        <v>148.45287575969999</v>
      </c>
      <c r="AS138">
        <f t="shared" si="24"/>
        <v>66.302598596151995</v>
      </c>
    </row>
    <row r="139" spans="1:45" x14ac:dyDescent="0.25">
      <c r="A139" t="s">
        <v>551</v>
      </c>
      <c r="B139" t="s">
        <v>552</v>
      </c>
      <c r="C139" t="s">
        <v>553</v>
      </c>
      <c r="D139">
        <v>-6.1432765000000002E-3</v>
      </c>
      <c r="E139">
        <v>0.70816606069999999</v>
      </c>
      <c r="F139">
        <v>0.96992741010000005</v>
      </c>
      <c r="G139">
        <v>1</v>
      </c>
      <c r="H139">
        <v>87.762870672199995</v>
      </c>
      <c r="I139">
        <v>93.257263394600002</v>
      </c>
      <c r="J139">
        <v>65.262449232899996</v>
      </c>
      <c r="K139">
        <v>93.254324464199996</v>
      </c>
      <c r="L139">
        <v>80.617224843800003</v>
      </c>
      <c r="M139">
        <v>73.556850750300001</v>
      </c>
      <c r="N139">
        <v>1</v>
      </c>
      <c r="O139" t="s">
        <v>551</v>
      </c>
      <c r="P139" t="s">
        <v>552</v>
      </c>
      <c r="Q139" t="s">
        <v>553</v>
      </c>
      <c r="R139">
        <v>1.6627485742000001</v>
      </c>
      <c r="S139">
        <v>0.19102857619999999</v>
      </c>
      <c r="T139" s="1">
        <v>1.3737706247864E-16</v>
      </c>
      <c r="U139" s="1">
        <v>1.0368937840759199E-15</v>
      </c>
      <c r="V139">
        <v>88.187280346199998</v>
      </c>
      <c r="W139">
        <v>93.855332061599995</v>
      </c>
      <c r="X139">
        <v>65.617356231000002</v>
      </c>
      <c r="Y139">
        <v>30.421771774</v>
      </c>
      <c r="Z139">
        <v>21.890090374</v>
      </c>
      <c r="AA139">
        <v>24.621475308499999</v>
      </c>
      <c r="AB139">
        <f t="shared" si="20"/>
        <v>0.31583685315969862</v>
      </c>
      <c r="AC139">
        <f t="shared" si="21"/>
        <v>1</v>
      </c>
      <c r="AD139" t="s">
        <v>551</v>
      </c>
      <c r="AE139" t="s">
        <v>552</v>
      </c>
      <c r="AF139" t="s">
        <v>553</v>
      </c>
      <c r="AG139">
        <v>-1.6505629328</v>
      </c>
      <c r="AH139">
        <v>0.1333844921</v>
      </c>
      <c r="AI139">
        <v>8.8575147154824799E-18</v>
      </c>
      <c r="AJ139">
        <v>5.1346266342639399E-17</v>
      </c>
      <c r="AK139">
        <v>88.133372046199995</v>
      </c>
      <c r="AL139">
        <v>76.625878495400002</v>
      </c>
      <c r="AM139">
        <v>69.929602951000007</v>
      </c>
      <c r="AN139">
        <v>29.041811441899998</v>
      </c>
      <c r="AO139">
        <v>20.752721600899999</v>
      </c>
      <c r="AP139">
        <v>23.503241797099999</v>
      </c>
      <c r="AQ139" s="4">
        <f t="shared" si="22"/>
        <v>0.31851584919729686</v>
      </c>
      <c r="AR139" s="3">
        <f t="shared" si="23"/>
        <v>63.404924534944435</v>
      </c>
      <c r="AS139">
        <f t="shared" si="24"/>
        <v>29.777842838099151</v>
      </c>
    </row>
    <row r="140" spans="1:45" x14ac:dyDescent="0.25">
      <c r="A140" t="s">
        <v>527</v>
      </c>
      <c r="B140" t="s">
        <v>528</v>
      </c>
      <c r="C140" t="s">
        <v>529</v>
      </c>
      <c r="D140">
        <v>-0.10841286729999999</v>
      </c>
      <c r="E140">
        <v>2.7743738276999999</v>
      </c>
      <c r="F140">
        <v>0.24069249910000001</v>
      </c>
      <c r="G140">
        <v>0.55680351120000005</v>
      </c>
      <c r="H140">
        <v>320.46378602790003</v>
      </c>
      <c r="I140">
        <v>353.88722701270001</v>
      </c>
      <c r="J140">
        <v>334.56380637759997</v>
      </c>
      <c r="K140">
        <v>357.15695699579999</v>
      </c>
      <c r="L140">
        <v>399.72854401199999</v>
      </c>
      <c r="M140">
        <v>330.17280254029998</v>
      </c>
      <c r="N140">
        <v>1</v>
      </c>
      <c r="O140" t="s">
        <v>527</v>
      </c>
      <c r="P140" t="s">
        <v>528</v>
      </c>
      <c r="Q140" t="s">
        <v>529</v>
      </c>
      <c r="R140">
        <v>1.5862881143000001</v>
      </c>
      <c r="S140">
        <v>2.2079140079999999</v>
      </c>
      <c r="T140" s="1">
        <v>3.5117404416151003E-52</v>
      </c>
      <c r="U140" s="1">
        <v>7.5952058870555398E-51</v>
      </c>
      <c r="V140">
        <v>322</v>
      </c>
      <c r="W140">
        <v>356</v>
      </c>
      <c r="X140">
        <v>336</v>
      </c>
      <c r="Y140">
        <v>110</v>
      </c>
      <c r="Z140">
        <v>119</v>
      </c>
      <c r="AA140">
        <v>110.106682084</v>
      </c>
      <c r="AB140">
        <f t="shared" si="20"/>
        <v>0.33302719223146832</v>
      </c>
      <c r="AC140">
        <f t="shared" si="21"/>
        <v>1</v>
      </c>
      <c r="AD140" t="s">
        <v>527</v>
      </c>
      <c r="AE140" t="s">
        <v>528</v>
      </c>
      <c r="AF140" t="s">
        <v>529</v>
      </c>
      <c r="AG140">
        <v>-1.6778888101</v>
      </c>
      <c r="AH140">
        <v>2.2332360802000002</v>
      </c>
      <c r="AI140">
        <v>6.3006531057563299E-50</v>
      </c>
      <c r="AJ140">
        <v>7.6819612032677298E-49</v>
      </c>
      <c r="AK140">
        <v>336</v>
      </c>
      <c r="AL140">
        <v>381</v>
      </c>
      <c r="AM140">
        <v>314</v>
      </c>
      <c r="AN140">
        <v>105</v>
      </c>
      <c r="AO140">
        <v>113</v>
      </c>
      <c r="AP140">
        <v>105</v>
      </c>
      <c r="AQ140" s="4">
        <f t="shared" si="22"/>
        <v>0.31253966245169579</v>
      </c>
      <c r="AR140" s="3">
        <f t="shared" si="23"/>
        <v>270.56442278336664</v>
      </c>
      <c r="AS140">
        <f t="shared" si="24"/>
        <v>120.29274087428904</v>
      </c>
    </row>
    <row r="141" spans="1:45" x14ac:dyDescent="0.25">
      <c r="A141" t="s">
        <v>584</v>
      </c>
      <c r="B141" t="s">
        <v>585</v>
      </c>
      <c r="C141" t="s">
        <v>586</v>
      </c>
      <c r="D141">
        <v>0.1412362647</v>
      </c>
      <c r="E141">
        <v>2.0374294067999998</v>
      </c>
      <c r="F141">
        <v>0.13604214470000001</v>
      </c>
      <c r="G141">
        <v>0.34240181060000002</v>
      </c>
      <c r="H141">
        <v>207.70454940900001</v>
      </c>
      <c r="I141">
        <v>230.65526742399999</v>
      </c>
      <c r="J141">
        <v>216.90691043429999</v>
      </c>
      <c r="K141">
        <v>194.45832587500001</v>
      </c>
      <c r="L141">
        <v>210.60515303989999</v>
      </c>
      <c r="M141">
        <v>188.7948877956</v>
      </c>
      <c r="N141">
        <v>1</v>
      </c>
      <c r="O141" t="s">
        <v>584</v>
      </c>
      <c r="P141" t="s">
        <v>585</v>
      </c>
      <c r="Q141" t="s">
        <v>586</v>
      </c>
      <c r="R141">
        <v>1.8552606168000001</v>
      </c>
      <c r="S141">
        <v>1.535005264</v>
      </c>
      <c r="T141" s="1">
        <v>3.4520763398434301E-46</v>
      </c>
      <c r="U141" s="1">
        <v>6.5761931073576997E-45</v>
      </c>
      <c r="V141">
        <v>208.7595702269</v>
      </c>
      <c r="W141">
        <v>232.18778919670001</v>
      </c>
      <c r="X141">
        <v>217.9718507254</v>
      </c>
      <c r="Y141">
        <v>59.678844564000002</v>
      </c>
      <c r="Z141">
        <v>61.804925754400003</v>
      </c>
      <c r="AA141">
        <v>60.888139581499999</v>
      </c>
      <c r="AB141">
        <f t="shared" si="20"/>
        <v>0.27638273144054765</v>
      </c>
      <c r="AC141">
        <f t="shared" si="21"/>
        <v>1</v>
      </c>
      <c r="AD141" t="s">
        <v>584</v>
      </c>
      <c r="AE141" t="s">
        <v>585</v>
      </c>
      <c r="AF141" t="s">
        <v>586</v>
      </c>
      <c r="AG141">
        <v>-1.6990197006000001</v>
      </c>
      <c r="AH141">
        <v>1.3635461848999999</v>
      </c>
      <c r="AI141">
        <v>1.9346952063988099E-36</v>
      </c>
      <c r="AJ141">
        <v>1.8016427202923201E-35</v>
      </c>
      <c r="AK141">
        <v>183.1173628251</v>
      </c>
      <c r="AL141">
        <v>200.56000914480001</v>
      </c>
      <c r="AM141">
        <v>180</v>
      </c>
      <c r="AN141">
        <v>56.7</v>
      </c>
      <c r="AO141">
        <v>58.9</v>
      </c>
      <c r="AP141">
        <v>58.2</v>
      </c>
      <c r="AQ141" s="4">
        <f t="shared" si="22"/>
        <v>0.3079953125288058</v>
      </c>
      <c r="AR141" s="3">
        <f t="shared" si="23"/>
        <v>159.05522265307778</v>
      </c>
      <c r="AS141">
        <f t="shared" si="24"/>
        <v>74.670463433779005</v>
      </c>
    </row>
    <row r="142" spans="1:45" x14ac:dyDescent="0.25">
      <c r="A142" t="s">
        <v>560</v>
      </c>
      <c r="B142" t="s">
        <v>561</v>
      </c>
      <c r="C142" t="s">
        <v>562</v>
      </c>
      <c r="D142">
        <v>-5.5658847900000002E-2</v>
      </c>
      <c r="E142">
        <v>4.0447838702999999</v>
      </c>
      <c r="F142">
        <v>0.38191126279999998</v>
      </c>
      <c r="G142">
        <v>0.80799284130000004</v>
      </c>
      <c r="H142">
        <v>814.73795909789999</v>
      </c>
      <c r="I142">
        <v>828.21740941090002</v>
      </c>
      <c r="J142">
        <v>849.51728200479999</v>
      </c>
      <c r="K142">
        <v>901.05393359510003</v>
      </c>
      <c r="L142">
        <v>870.00801587930005</v>
      </c>
      <c r="M142">
        <v>820.62141425369998</v>
      </c>
      <c r="N142">
        <v>1</v>
      </c>
      <c r="O142" t="s">
        <v>560</v>
      </c>
      <c r="P142" t="s">
        <v>561</v>
      </c>
      <c r="Q142" t="s">
        <v>562</v>
      </c>
      <c r="R142">
        <v>1.67698926</v>
      </c>
      <c r="S142">
        <v>3.4775604555999999</v>
      </c>
      <c r="T142" s="1">
        <v>1.9137299981557501E-121</v>
      </c>
      <c r="U142" s="1">
        <v>1.17145733763254E-119</v>
      </c>
      <c r="V142">
        <v>818.79450290689999</v>
      </c>
      <c r="W142">
        <v>833.81183919529997</v>
      </c>
      <c r="X142">
        <v>853.65971046679999</v>
      </c>
      <c r="Y142">
        <v>266.56182165540002</v>
      </c>
      <c r="Z142">
        <v>270.49517458090003</v>
      </c>
      <c r="AA142">
        <v>247.1244367907</v>
      </c>
      <c r="AB142">
        <f t="shared" si="20"/>
        <v>0.31273459814131815</v>
      </c>
      <c r="AC142">
        <f t="shared" si="21"/>
        <v>1</v>
      </c>
      <c r="AD142" t="s">
        <v>560</v>
      </c>
      <c r="AE142" t="s">
        <v>561</v>
      </c>
      <c r="AF142" t="s">
        <v>562</v>
      </c>
      <c r="AG142">
        <v>-1.7176835450000001</v>
      </c>
      <c r="AH142">
        <v>3.4651020401000001</v>
      </c>
      <c r="AI142">
        <v>2.1740825146915099E-112</v>
      </c>
      <c r="AJ142">
        <v>6.0885716930327098E-111</v>
      </c>
      <c r="AK142">
        <v>849.10875991520004</v>
      </c>
      <c r="AL142">
        <v>827.42496616430003</v>
      </c>
      <c r="AM142">
        <v>781.7957596315</v>
      </c>
      <c r="AN142">
        <v>253.70120892029999</v>
      </c>
      <c r="AO142">
        <v>257.70232558110001</v>
      </c>
      <c r="AP142">
        <v>236.01013240610001</v>
      </c>
      <c r="AQ142" s="4">
        <f t="shared" si="22"/>
        <v>0.30403650385603403</v>
      </c>
      <c r="AR142" s="3">
        <f t="shared" si="23"/>
        <v>652.03749414096683</v>
      </c>
      <c r="AS142">
        <f t="shared" si="24"/>
        <v>294.23004684866777</v>
      </c>
    </row>
    <row r="143" spans="1:45" x14ac:dyDescent="0.25">
      <c r="A143" t="s">
        <v>557</v>
      </c>
      <c r="B143" t="s">
        <v>558</v>
      </c>
      <c r="C143" t="s">
        <v>559</v>
      </c>
      <c r="D143">
        <v>-7.4719495299999994E-2</v>
      </c>
      <c r="E143">
        <v>6.2841928855000004</v>
      </c>
      <c r="F143">
        <v>3.0992288600000001E-2</v>
      </c>
      <c r="G143">
        <v>9.2771779999999998E-2</v>
      </c>
      <c r="H143">
        <v>3926.3302680398001</v>
      </c>
      <c r="I143">
        <v>3964.1119054075002</v>
      </c>
      <c r="J143">
        <v>3824.4957733350998</v>
      </c>
      <c r="K143">
        <v>4087.6750722431002</v>
      </c>
      <c r="L143">
        <v>4173.3903488386004</v>
      </c>
      <c r="M143">
        <v>4071.1755603014999</v>
      </c>
      <c r="N143">
        <v>1</v>
      </c>
      <c r="O143" t="s">
        <v>557</v>
      </c>
      <c r="P143" t="s">
        <v>558</v>
      </c>
      <c r="Q143" t="s">
        <v>559</v>
      </c>
      <c r="R143">
        <v>1.6648023936</v>
      </c>
      <c r="S143">
        <v>5.6963950005999999</v>
      </c>
      <c r="T143">
        <v>0</v>
      </c>
      <c r="U143">
        <v>0</v>
      </c>
      <c r="V143">
        <v>3950</v>
      </c>
      <c r="W143">
        <v>3990</v>
      </c>
      <c r="X143">
        <v>3840</v>
      </c>
      <c r="Y143">
        <v>1280</v>
      </c>
      <c r="Z143">
        <v>1220</v>
      </c>
      <c r="AA143">
        <v>1210</v>
      </c>
      <c r="AB143">
        <f t="shared" si="20"/>
        <v>0.3153875479825376</v>
      </c>
      <c r="AC143">
        <f t="shared" si="21"/>
        <v>1</v>
      </c>
      <c r="AD143" t="s">
        <v>557</v>
      </c>
      <c r="AE143" t="s">
        <v>558</v>
      </c>
      <c r="AF143" t="s">
        <v>559</v>
      </c>
      <c r="AG143">
        <v>-1.7252370543</v>
      </c>
      <c r="AH143">
        <v>5.7118287070999996</v>
      </c>
      <c r="AI143">
        <v>0</v>
      </c>
      <c r="AJ143">
        <v>0</v>
      </c>
      <c r="AK143">
        <v>3850</v>
      </c>
      <c r="AL143">
        <v>3970</v>
      </c>
      <c r="AM143">
        <v>3880</v>
      </c>
      <c r="AN143">
        <v>1220</v>
      </c>
      <c r="AO143">
        <v>1160</v>
      </c>
      <c r="AP143">
        <v>1160</v>
      </c>
      <c r="AQ143" s="4">
        <f t="shared" si="22"/>
        <v>0.30244882179126881</v>
      </c>
      <c r="AR143" s="3">
        <f t="shared" si="23"/>
        <v>3084.1309920184003</v>
      </c>
      <c r="AS143">
        <f t="shared" si="24"/>
        <v>1389.3294089251497</v>
      </c>
    </row>
    <row r="144" spans="1:45" x14ac:dyDescent="0.25">
      <c r="A144" t="s">
        <v>569</v>
      </c>
      <c r="B144" t="s">
        <v>570</v>
      </c>
      <c r="C144" t="s">
        <v>571</v>
      </c>
      <c r="D144">
        <v>-3.9127804600000003E-2</v>
      </c>
      <c r="E144">
        <v>0.94845281209999999</v>
      </c>
      <c r="F144">
        <v>0.74617616170000001</v>
      </c>
      <c r="G144">
        <v>1</v>
      </c>
      <c r="H144">
        <v>86.713664726299996</v>
      </c>
      <c r="I144">
        <v>90.045171421999996</v>
      </c>
      <c r="J144">
        <v>110.6887603294</v>
      </c>
      <c r="K144">
        <v>102.8576662718</v>
      </c>
      <c r="L144">
        <v>89.808134660799993</v>
      </c>
      <c r="M144">
        <v>104.6005933552</v>
      </c>
      <c r="N144">
        <v>1</v>
      </c>
      <c r="O144" t="s">
        <v>569</v>
      </c>
      <c r="P144" t="s">
        <v>570</v>
      </c>
      <c r="Q144" t="s">
        <v>571</v>
      </c>
      <c r="R144">
        <v>1.7096819990000001</v>
      </c>
      <c r="S144">
        <v>0.40343866540000001</v>
      </c>
      <c r="T144" s="1">
        <v>1.6295334628345799E-20</v>
      </c>
      <c r="U144" s="1">
        <v>1.4434324125321E-19</v>
      </c>
      <c r="V144">
        <v>87.166434645799995</v>
      </c>
      <c r="W144">
        <v>90.6764793575</v>
      </c>
      <c r="X144">
        <v>111.19696881580001</v>
      </c>
      <c r="Y144">
        <v>32.563159532699999</v>
      </c>
      <c r="Z144">
        <v>29.589819354500001</v>
      </c>
      <c r="AA144">
        <v>25.760307815099999</v>
      </c>
      <c r="AB144">
        <f t="shared" si="20"/>
        <v>0.30572745089884967</v>
      </c>
      <c r="AC144">
        <f t="shared" si="21"/>
        <v>1</v>
      </c>
      <c r="AD144" t="s">
        <v>569</v>
      </c>
      <c r="AE144" t="s">
        <v>570</v>
      </c>
      <c r="AF144" t="s">
        <v>571</v>
      </c>
      <c r="AG144">
        <v>-1.7361980933000001</v>
      </c>
      <c r="AH144">
        <v>0.36616054980000001</v>
      </c>
      <c r="AI144">
        <v>2.90945183965645E-21</v>
      </c>
      <c r="AJ144">
        <v>1.8874662165432899E-20</v>
      </c>
      <c r="AK144">
        <v>97.006243221600002</v>
      </c>
      <c r="AL144">
        <v>85.199317507999993</v>
      </c>
      <c r="AM144">
        <v>99.814156170999993</v>
      </c>
      <c r="AN144">
        <v>31.0471658355</v>
      </c>
      <c r="AO144">
        <v>28.1767859176</v>
      </c>
      <c r="AP144">
        <v>24.546197344399999</v>
      </c>
      <c r="AQ144" s="4">
        <f t="shared" si="22"/>
        <v>0.30015963977814891</v>
      </c>
      <c r="AR144" s="3">
        <f t="shared" si="23"/>
        <v>74.736364163088879</v>
      </c>
      <c r="AS144">
        <f t="shared" si="24"/>
        <v>34.992270529338619</v>
      </c>
    </row>
    <row r="145" spans="1:45" x14ac:dyDescent="0.25">
      <c r="A145" t="s">
        <v>599</v>
      </c>
      <c r="B145" t="s">
        <v>600</v>
      </c>
      <c r="C145" t="s">
        <v>601</v>
      </c>
      <c r="D145">
        <v>0.26209392050000002</v>
      </c>
      <c r="E145">
        <v>1.6573039785999999</v>
      </c>
      <c r="F145">
        <v>2.2677015299999999E-2</v>
      </c>
      <c r="G145">
        <v>6.9782873499999995E-2</v>
      </c>
      <c r="H145">
        <v>178.62814991900001</v>
      </c>
      <c r="I145">
        <v>177.41565608229999</v>
      </c>
      <c r="J145">
        <v>166.94325456320001</v>
      </c>
      <c r="K145">
        <v>166.54644364949999</v>
      </c>
      <c r="L145">
        <v>143.44193466659999</v>
      </c>
      <c r="M145">
        <v>126.5656477009</v>
      </c>
      <c r="N145">
        <v>1</v>
      </c>
      <c r="O145" t="s">
        <v>599</v>
      </c>
      <c r="P145" t="s">
        <v>600</v>
      </c>
      <c r="Q145" t="s">
        <v>601</v>
      </c>
      <c r="R145">
        <v>2.0147752583999998</v>
      </c>
      <c r="S145">
        <v>1.1793547177999999</v>
      </c>
      <c r="T145" s="1">
        <v>8.0989561086409305E-44</v>
      </c>
      <c r="U145" s="1">
        <v>1.4536182890619901E-42</v>
      </c>
      <c r="V145">
        <v>180</v>
      </c>
      <c r="W145">
        <v>179</v>
      </c>
      <c r="X145">
        <v>168</v>
      </c>
      <c r="Y145">
        <v>48.1</v>
      </c>
      <c r="Z145">
        <v>38.799999999999997</v>
      </c>
      <c r="AA145">
        <v>41.7</v>
      </c>
      <c r="AB145">
        <f t="shared" si="20"/>
        <v>0.24745270903862168</v>
      </c>
      <c r="AC145">
        <f t="shared" si="21"/>
        <v>1</v>
      </c>
      <c r="AD145" t="s">
        <v>599</v>
      </c>
      <c r="AE145" t="s">
        <v>600</v>
      </c>
      <c r="AF145" t="s">
        <v>601</v>
      </c>
      <c r="AG145">
        <v>-1.7411445937000001</v>
      </c>
      <c r="AH145">
        <v>0.91011944249999999</v>
      </c>
      <c r="AI145">
        <v>1.11597750445244E-26</v>
      </c>
      <c r="AJ145">
        <v>8.37108589553999E-26</v>
      </c>
      <c r="AK145">
        <v>157</v>
      </c>
      <c r="AL145">
        <v>136</v>
      </c>
      <c r="AM145">
        <v>120</v>
      </c>
      <c r="AN145">
        <v>45.9</v>
      </c>
      <c r="AO145">
        <v>36.9</v>
      </c>
      <c r="AP145">
        <v>39.799999999999997</v>
      </c>
      <c r="AQ145" s="4">
        <f t="shared" si="22"/>
        <v>0.29913225885970196</v>
      </c>
      <c r="AR145" s="3">
        <f t="shared" si="23"/>
        <v>120.90456517572225</v>
      </c>
      <c r="AS145">
        <f t="shared" si="24"/>
        <v>60.810428771427041</v>
      </c>
    </row>
    <row r="146" spans="1:45" x14ac:dyDescent="0.25">
      <c r="A146" t="s">
        <v>524</v>
      </c>
      <c r="B146" t="s">
        <v>525</v>
      </c>
      <c r="C146" t="s">
        <v>526</v>
      </c>
      <c r="D146">
        <v>-0.18813675520000001</v>
      </c>
      <c r="E146">
        <v>2.6159904196000001</v>
      </c>
      <c r="F146">
        <v>2.2321702799999999E-2</v>
      </c>
      <c r="G146">
        <v>6.8824390700000002E-2</v>
      </c>
      <c r="H146">
        <v>293.87431714949997</v>
      </c>
      <c r="I146">
        <v>296.25198981419999</v>
      </c>
      <c r="J146">
        <v>290.96752295660002</v>
      </c>
      <c r="K146">
        <v>324.6958737269</v>
      </c>
      <c r="L146">
        <v>331.86196765279999</v>
      </c>
      <c r="M146">
        <v>347.35602765639999</v>
      </c>
      <c r="N146">
        <v>1</v>
      </c>
      <c r="O146" t="s">
        <v>524</v>
      </c>
      <c r="P146" t="s">
        <v>525</v>
      </c>
      <c r="Q146" t="s">
        <v>526</v>
      </c>
      <c r="R146">
        <v>1.5791031106</v>
      </c>
      <c r="S146">
        <v>2.0130463612999998</v>
      </c>
      <c r="T146" s="1">
        <v>1.8842322331824E-46</v>
      </c>
      <c r="U146" s="1">
        <v>3.6048941986670299E-45</v>
      </c>
      <c r="V146">
        <v>295</v>
      </c>
      <c r="W146">
        <v>298</v>
      </c>
      <c r="X146">
        <v>292</v>
      </c>
      <c r="Y146">
        <v>99.8</v>
      </c>
      <c r="Z146">
        <v>111</v>
      </c>
      <c r="AA146">
        <v>86.9</v>
      </c>
      <c r="AB146">
        <f t="shared" si="20"/>
        <v>0.334689892828132</v>
      </c>
      <c r="AC146">
        <f t="shared" si="21"/>
        <v>1</v>
      </c>
      <c r="AD146" t="s">
        <v>524</v>
      </c>
      <c r="AE146" t="s">
        <v>525</v>
      </c>
      <c r="AF146" t="s">
        <v>526</v>
      </c>
      <c r="AG146">
        <v>-1.752728689</v>
      </c>
      <c r="AH146">
        <v>2.0954850626999999</v>
      </c>
      <c r="AI146">
        <v>8.98354993302254E-57</v>
      </c>
      <c r="AJ146">
        <v>1.2358864132084499E-55</v>
      </c>
      <c r="AK146">
        <v>306</v>
      </c>
      <c r="AL146">
        <v>316</v>
      </c>
      <c r="AM146">
        <v>331</v>
      </c>
      <c r="AN146">
        <v>95</v>
      </c>
      <c r="AO146">
        <v>106</v>
      </c>
      <c r="AP146">
        <v>82.8</v>
      </c>
      <c r="AQ146" s="4">
        <f t="shared" si="22"/>
        <v>0.2967399986328032</v>
      </c>
      <c r="AR146" s="3">
        <f t="shared" si="23"/>
        <v>242.52307766182219</v>
      </c>
      <c r="AS146">
        <f t="shared" si="24"/>
        <v>109.2480562277276</v>
      </c>
    </row>
    <row r="147" spans="1:45" x14ac:dyDescent="0.25">
      <c r="A147" t="s">
        <v>578</v>
      </c>
      <c r="B147" t="s">
        <v>579</v>
      </c>
      <c r="C147" t="s">
        <v>580</v>
      </c>
      <c r="D147">
        <v>-1.9915204499999999E-2</v>
      </c>
      <c r="E147">
        <v>4.7310495577999996</v>
      </c>
      <c r="F147">
        <v>0.66436559719999999</v>
      </c>
      <c r="G147">
        <v>1</v>
      </c>
      <c r="H147">
        <v>1333.5322732126999</v>
      </c>
      <c r="I147">
        <v>1377.6911356626999</v>
      </c>
      <c r="J147">
        <v>1351.7505556492999</v>
      </c>
      <c r="K147">
        <v>1391.3859310516</v>
      </c>
      <c r="L147">
        <v>1373.9340644806</v>
      </c>
      <c r="M147">
        <v>1356.9730322517</v>
      </c>
      <c r="N147">
        <v>1</v>
      </c>
      <c r="O147" t="s">
        <v>578</v>
      </c>
      <c r="P147" t="s">
        <v>579</v>
      </c>
      <c r="Q147" t="s">
        <v>580</v>
      </c>
      <c r="R147">
        <v>1.7483167775999999</v>
      </c>
      <c r="S147">
        <v>4.1609777165999997</v>
      </c>
      <c r="T147" s="1">
        <v>2.20546547079477E-198</v>
      </c>
      <c r="U147" s="1">
        <v>2.8995895541892401E-196</v>
      </c>
      <c r="V147">
        <v>1340.1491910305999</v>
      </c>
      <c r="W147">
        <v>1386.9371875741999</v>
      </c>
      <c r="X147">
        <v>1358.3893163949999</v>
      </c>
      <c r="Y147">
        <v>408.99361273969998</v>
      </c>
      <c r="Z147">
        <v>399.35663402850003</v>
      </c>
      <c r="AA147">
        <v>406.9635952136</v>
      </c>
      <c r="AB147">
        <f t="shared" si="20"/>
        <v>0.29764884936579911</v>
      </c>
      <c r="AC147">
        <f t="shared" si="21"/>
        <v>1</v>
      </c>
      <c r="AD147" t="s">
        <v>578</v>
      </c>
      <c r="AE147" t="s">
        <v>579</v>
      </c>
      <c r="AF147" t="s">
        <v>580</v>
      </c>
      <c r="AG147">
        <v>-1.7536310036</v>
      </c>
      <c r="AH147">
        <v>4.1252680989000003</v>
      </c>
      <c r="AI147">
        <v>4.2038745431791301E-218</v>
      </c>
      <c r="AJ147">
        <v>2.89915265330511E-216</v>
      </c>
      <c r="AK147">
        <v>1310.6307322733001</v>
      </c>
      <c r="AL147">
        <v>1306.4601905562999</v>
      </c>
      <c r="AM147">
        <v>1293.3431944304</v>
      </c>
      <c r="AN147">
        <v>389.15343135220002</v>
      </c>
      <c r="AO147">
        <v>380.23387468969997</v>
      </c>
      <c r="AP147">
        <v>389.06116906630001</v>
      </c>
      <c r="AQ147" s="4">
        <f t="shared" si="22"/>
        <v>0.29655446453737955</v>
      </c>
      <c r="AR147" s="3">
        <f t="shared" si="23"/>
        <v>1044.5089815878221</v>
      </c>
      <c r="AS147">
        <f t="shared" si="24"/>
        <v>479.84189287767578</v>
      </c>
    </row>
    <row r="148" spans="1:45" x14ac:dyDescent="0.25">
      <c r="A148" t="s">
        <v>545</v>
      </c>
      <c r="B148" t="s">
        <v>546</v>
      </c>
      <c r="C148" t="s">
        <v>547</v>
      </c>
      <c r="D148">
        <v>-0.19861587610000001</v>
      </c>
      <c r="E148">
        <v>2.6654837814999999</v>
      </c>
      <c r="F148">
        <v>1.84927015E-2</v>
      </c>
      <c r="G148">
        <v>5.7901420799999999E-2</v>
      </c>
      <c r="H148">
        <v>315.88604698530003</v>
      </c>
      <c r="I148">
        <v>304.26449180010002</v>
      </c>
      <c r="J148">
        <v>289.59905399389999</v>
      </c>
      <c r="K148">
        <v>350.06923546249999</v>
      </c>
      <c r="L148">
        <v>358.0398583265</v>
      </c>
      <c r="M148">
        <v>333.8196808779</v>
      </c>
      <c r="N148">
        <v>1</v>
      </c>
      <c r="O148" t="s">
        <v>545</v>
      </c>
      <c r="P148" t="s">
        <v>546</v>
      </c>
      <c r="Q148" t="s">
        <v>547</v>
      </c>
      <c r="R148">
        <v>1.6144407883</v>
      </c>
      <c r="S148">
        <v>2.0495318163</v>
      </c>
      <c r="T148" s="1">
        <v>3.1753743289498499E-42</v>
      </c>
      <c r="U148" s="1">
        <v>5.4570228889467098E-41</v>
      </c>
      <c r="V148">
        <v>317.43328432959999</v>
      </c>
      <c r="W148">
        <v>306.32260962750001</v>
      </c>
      <c r="X148">
        <v>291</v>
      </c>
      <c r="Y148">
        <v>119</v>
      </c>
      <c r="Z148">
        <v>78.2</v>
      </c>
      <c r="AA148">
        <v>98.3</v>
      </c>
      <c r="AB148">
        <f t="shared" si="20"/>
        <v>0.32659151434156758</v>
      </c>
      <c r="AC148">
        <f t="shared" si="21"/>
        <v>1</v>
      </c>
      <c r="AD148" t="s">
        <v>545</v>
      </c>
      <c r="AE148" t="s">
        <v>546</v>
      </c>
      <c r="AF148" t="s">
        <v>547</v>
      </c>
      <c r="AG148">
        <v>-1.794953652</v>
      </c>
      <c r="AH148">
        <v>2.1422540929</v>
      </c>
      <c r="AI148">
        <v>2.97956379735521E-54</v>
      </c>
      <c r="AJ148">
        <v>3.9192497874624502E-53</v>
      </c>
      <c r="AK148">
        <v>329.82827975570001</v>
      </c>
      <c r="AL148">
        <v>340.70981287559999</v>
      </c>
      <c r="AM148">
        <v>318</v>
      </c>
      <c r="AN148">
        <v>113</v>
      </c>
      <c r="AO148">
        <v>74.099999999999994</v>
      </c>
      <c r="AP148">
        <v>94</v>
      </c>
      <c r="AQ148" s="4">
        <f t="shared" si="22"/>
        <v>0.28818084464464855</v>
      </c>
      <c r="AR148" s="3">
        <f t="shared" si="23"/>
        <v>249.68648527180005</v>
      </c>
      <c r="AS148">
        <f t="shared" si="24"/>
        <v>115.78759566942675</v>
      </c>
    </row>
    <row r="149" spans="1:45" x14ac:dyDescent="0.25">
      <c r="A149" t="s">
        <v>593</v>
      </c>
      <c r="B149" t="s">
        <v>594</v>
      </c>
      <c r="C149" t="s">
        <v>595</v>
      </c>
      <c r="D149">
        <v>4.1642567200000001E-2</v>
      </c>
      <c r="E149">
        <v>1.4521344236</v>
      </c>
      <c r="F149">
        <v>0.78379664319999998</v>
      </c>
      <c r="G149">
        <v>1</v>
      </c>
      <c r="H149">
        <v>141.45140809770001</v>
      </c>
      <c r="I149">
        <v>148.7083076257</v>
      </c>
      <c r="J149">
        <v>131.9803596328</v>
      </c>
      <c r="K149">
        <v>145.24817923570001</v>
      </c>
      <c r="L149">
        <v>126.4338650254</v>
      </c>
      <c r="M149">
        <v>140.13417766879999</v>
      </c>
      <c r="N149">
        <v>1</v>
      </c>
      <c r="O149" t="s">
        <v>593</v>
      </c>
      <c r="P149" t="s">
        <v>594</v>
      </c>
      <c r="Q149" t="s">
        <v>595</v>
      </c>
      <c r="R149">
        <v>1.8979746877999999</v>
      </c>
      <c r="S149">
        <v>0.90051859570000004</v>
      </c>
      <c r="T149" s="1">
        <v>3.3464735252766399E-33</v>
      </c>
      <c r="U149" s="1">
        <v>4.4390671926495101E-32</v>
      </c>
      <c r="V149">
        <v>142.15456259749999</v>
      </c>
      <c r="W149">
        <v>149.69484277020001</v>
      </c>
      <c r="X149">
        <v>132.6439230037</v>
      </c>
      <c r="Y149">
        <v>41.861866706199997</v>
      </c>
      <c r="Z149">
        <v>36.845494959200003</v>
      </c>
      <c r="AA149">
        <v>34.303166505100002</v>
      </c>
      <c r="AB149">
        <f t="shared" si="20"/>
        <v>0.2683197792490748</v>
      </c>
      <c r="AC149">
        <f t="shared" si="21"/>
        <v>1</v>
      </c>
      <c r="AD149" t="s">
        <v>593</v>
      </c>
      <c r="AE149" t="s">
        <v>594</v>
      </c>
      <c r="AF149" t="s">
        <v>595</v>
      </c>
      <c r="AG149">
        <v>-1.8439827476999999</v>
      </c>
      <c r="AH149">
        <v>0.80115008099999996</v>
      </c>
      <c r="AI149">
        <v>2.2518098173401801E-30</v>
      </c>
      <c r="AJ149">
        <v>1.8384384281123301E-29</v>
      </c>
      <c r="AK149">
        <v>137.0346888972</v>
      </c>
      <c r="AL149">
        <v>119.99775665679999</v>
      </c>
      <c r="AM149">
        <v>134</v>
      </c>
      <c r="AN149">
        <v>39.9</v>
      </c>
      <c r="AO149">
        <v>35.1</v>
      </c>
      <c r="AP149">
        <v>32.700000000000003</v>
      </c>
      <c r="AQ149" s="4">
        <f t="shared" si="22"/>
        <v>0.27855174371338176</v>
      </c>
      <c r="AR149" s="3">
        <f t="shared" si="23"/>
        <v>105.21853616184444</v>
      </c>
      <c r="AS149">
        <f t="shared" si="24"/>
        <v>51.124689403461701</v>
      </c>
    </row>
    <row r="150" spans="1:45" x14ac:dyDescent="0.25">
      <c r="A150" t="s">
        <v>539</v>
      </c>
      <c r="B150" t="s">
        <v>540</v>
      </c>
      <c r="C150" t="s">
        <v>541</v>
      </c>
      <c r="D150">
        <v>-0.31750684179999999</v>
      </c>
      <c r="E150">
        <v>1.0011437700000001</v>
      </c>
      <c r="F150">
        <v>1.9998135E-2</v>
      </c>
      <c r="G150">
        <v>6.2257112599999997E-2</v>
      </c>
      <c r="H150">
        <v>78.471990778800006</v>
      </c>
      <c r="I150">
        <v>103.07001586440001</v>
      </c>
      <c r="J150">
        <v>87.864010334400007</v>
      </c>
      <c r="K150">
        <v>123.53979088840001</v>
      </c>
      <c r="L150">
        <v>117.0401670982</v>
      </c>
      <c r="M150">
        <v>96.770023143800003</v>
      </c>
      <c r="N150">
        <v>1</v>
      </c>
      <c r="O150" t="s">
        <v>539</v>
      </c>
      <c r="P150" t="s">
        <v>540</v>
      </c>
      <c r="Q150" t="s">
        <v>541</v>
      </c>
      <c r="R150">
        <v>1.5975160047999999</v>
      </c>
      <c r="S150">
        <v>0.3421260539</v>
      </c>
      <c r="T150" s="1">
        <v>3.4024519369141101E-17</v>
      </c>
      <c r="U150" s="1">
        <v>2.6374684793581402E-16</v>
      </c>
      <c r="V150">
        <v>78.889395395099996</v>
      </c>
      <c r="W150">
        <v>103.7310450367</v>
      </c>
      <c r="X150">
        <v>88.299254622999996</v>
      </c>
      <c r="Y150">
        <v>26.4196231106</v>
      </c>
      <c r="Z150">
        <v>28.450457012099999</v>
      </c>
      <c r="AA150">
        <v>35.083060590700001</v>
      </c>
      <c r="AB150">
        <f t="shared" si="20"/>
        <v>0.33044544062747699</v>
      </c>
      <c r="AC150">
        <f t="shared" si="21"/>
        <v>1</v>
      </c>
      <c r="AD150" t="s">
        <v>539</v>
      </c>
      <c r="AE150" t="s">
        <v>540</v>
      </c>
      <c r="AF150" t="s">
        <v>541</v>
      </c>
      <c r="AG150">
        <v>-1.9010099622000001</v>
      </c>
      <c r="AH150">
        <v>0.51556657819999996</v>
      </c>
      <c r="AI150">
        <v>7.8877244460239803E-25</v>
      </c>
      <c r="AJ150">
        <v>5.6529397889348601E-24</v>
      </c>
      <c r="AK150">
        <v>116.6518396318</v>
      </c>
      <c r="AL150">
        <v>111.4099659681</v>
      </c>
      <c r="AM150">
        <v>91.9</v>
      </c>
      <c r="AN150">
        <v>25</v>
      </c>
      <c r="AO150">
        <v>27.1</v>
      </c>
      <c r="AP150">
        <v>33.6</v>
      </c>
      <c r="AQ150" s="4">
        <f t="shared" si="22"/>
        <v>0.26775585686476877</v>
      </c>
      <c r="AR150" s="3">
        <f t="shared" si="23"/>
        <v>77.41212653571111</v>
      </c>
      <c r="AS150">
        <f t="shared" si="24"/>
        <v>38.129375097129433</v>
      </c>
    </row>
    <row r="151" spans="1:45" x14ac:dyDescent="0.25">
      <c r="A151" t="s">
        <v>587</v>
      </c>
      <c r="B151" t="s">
        <v>588</v>
      </c>
      <c r="C151" t="s">
        <v>589</v>
      </c>
      <c r="D151">
        <v>-6.7028248799999995E-2</v>
      </c>
      <c r="E151">
        <v>7.0637537484999999</v>
      </c>
      <c r="F151">
        <v>3.3388523099999998E-2</v>
      </c>
      <c r="G151">
        <v>9.9177105500000001E-2</v>
      </c>
      <c r="H151">
        <v>6910.3996822047002</v>
      </c>
      <c r="I151">
        <v>6685.7025364478995</v>
      </c>
      <c r="J151">
        <v>6574.2282727296997</v>
      </c>
      <c r="K151">
        <v>6909.8637747783996</v>
      </c>
      <c r="L151">
        <v>6971.8748080007999</v>
      </c>
      <c r="M151">
        <v>7238.6138470395999</v>
      </c>
      <c r="N151">
        <v>1</v>
      </c>
      <c r="O151" t="s">
        <v>587</v>
      </c>
      <c r="P151" t="s">
        <v>588</v>
      </c>
      <c r="Q151" t="s">
        <v>589</v>
      </c>
      <c r="R151">
        <v>1.8633703535999999</v>
      </c>
      <c r="S151">
        <v>6.4324018231000002</v>
      </c>
      <c r="T151">
        <v>0</v>
      </c>
      <c r="U151">
        <v>0</v>
      </c>
      <c r="V151">
        <v>6940</v>
      </c>
      <c r="W151">
        <v>6730</v>
      </c>
      <c r="X151">
        <v>6610</v>
      </c>
      <c r="Y151">
        <v>1870</v>
      </c>
      <c r="Z151">
        <v>1840</v>
      </c>
      <c r="AA151">
        <v>1860</v>
      </c>
      <c r="AB151">
        <f t="shared" si="20"/>
        <v>0.27483347589320339</v>
      </c>
      <c r="AC151">
        <f t="shared" si="21"/>
        <v>1</v>
      </c>
      <c r="AD151" t="s">
        <v>587</v>
      </c>
      <c r="AE151" t="s">
        <v>588</v>
      </c>
      <c r="AF151" t="s">
        <v>589</v>
      </c>
      <c r="AG151">
        <v>-1.9155180699000001</v>
      </c>
      <c r="AH151">
        <v>6.4454661955999999</v>
      </c>
      <c r="AI151">
        <v>0</v>
      </c>
      <c r="AJ151">
        <v>0</v>
      </c>
      <c r="AK151">
        <v>6510</v>
      </c>
      <c r="AL151">
        <v>6630</v>
      </c>
      <c r="AM151">
        <v>6900</v>
      </c>
      <c r="AN151">
        <v>1780</v>
      </c>
      <c r="AO151">
        <v>1750</v>
      </c>
      <c r="AP151">
        <v>1780</v>
      </c>
      <c r="AQ151" s="4">
        <f t="shared" si="22"/>
        <v>0.26507672954247286</v>
      </c>
      <c r="AR151" s="3">
        <f t="shared" si="23"/>
        <v>5206.7425468001211</v>
      </c>
      <c r="AS151">
        <f t="shared" si="24"/>
        <v>2519.278025761947</v>
      </c>
    </row>
    <row r="152" spans="1:45" x14ac:dyDescent="0.25">
      <c r="A152" t="s">
        <v>596</v>
      </c>
      <c r="B152" t="s">
        <v>597</v>
      </c>
      <c r="C152" t="s">
        <v>598</v>
      </c>
      <c r="D152">
        <v>-0.12662590879999999</v>
      </c>
      <c r="E152">
        <v>3.9190201658000001</v>
      </c>
      <c r="F152">
        <v>4.9185773600000003E-2</v>
      </c>
      <c r="G152">
        <v>0.1401280007</v>
      </c>
      <c r="H152">
        <v>707.00207000540001</v>
      </c>
      <c r="I152">
        <v>765.60858851880005</v>
      </c>
      <c r="J152">
        <v>754.29006609939995</v>
      </c>
      <c r="K152">
        <v>827.94830354630005</v>
      </c>
      <c r="L152">
        <v>786.14081587179999</v>
      </c>
      <c r="M152">
        <v>821.09237742369999</v>
      </c>
      <c r="N152">
        <v>1</v>
      </c>
      <c r="O152" t="s">
        <v>596</v>
      </c>
      <c r="P152" t="s">
        <v>597</v>
      </c>
      <c r="Q152" t="s">
        <v>598</v>
      </c>
      <c r="R152">
        <v>1.9120320397999999</v>
      </c>
      <c r="S152">
        <v>3.2678770877000001</v>
      </c>
      <c r="T152" s="1">
        <v>4.4289457134957798E-108</v>
      </c>
      <c r="U152" s="1">
        <v>2.3222815746068602E-106</v>
      </c>
      <c r="V152">
        <v>710.55147065280005</v>
      </c>
      <c r="W152">
        <v>770.73584979290001</v>
      </c>
      <c r="X152">
        <v>757.97328252859995</v>
      </c>
      <c r="Y152">
        <v>221.5563765469</v>
      </c>
      <c r="Z152">
        <v>172.91266796790001</v>
      </c>
      <c r="AA152">
        <v>196.6240527745</v>
      </c>
      <c r="AB152">
        <f t="shared" si="20"/>
        <v>0.265718017379453</v>
      </c>
      <c r="AC152">
        <f t="shared" si="21"/>
        <v>1</v>
      </c>
      <c r="AD152" t="s">
        <v>596</v>
      </c>
      <c r="AE152" t="s">
        <v>597</v>
      </c>
      <c r="AF152" t="s">
        <v>598</v>
      </c>
      <c r="AG152">
        <v>-2.0243468337000001</v>
      </c>
      <c r="AH152">
        <v>3.3076252392000001</v>
      </c>
      <c r="AI152">
        <v>1.07127280754904E-125</v>
      </c>
      <c r="AJ152">
        <v>3.4037142810329002E-124</v>
      </c>
      <c r="AK152">
        <v>780.05717204370001</v>
      </c>
      <c r="AL152">
        <v>747.10253226029999</v>
      </c>
      <c r="AM152">
        <v>782.73277218830003</v>
      </c>
      <c r="AN152">
        <v>211.30177029239999</v>
      </c>
      <c r="AO152">
        <v>164.28963246009999</v>
      </c>
      <c r="AP152">
        <v>187.92081127719999</v>
      </c>
      <c r="AQ152" s="4">
        <f t="shared" si="22"/>
        <v>0.24581641546431662</v>
      </c>
      <c r="AR152" s="3">
        <f t="shared" si="23"/>
        <v>583.68614652830001</v>
      </c>
      <c r="AS152">
        <f t="shared" si="24"/>
        <v>292.42772346990279</v>
      </c>
    </row>
    <row r="153" spans="1:45" x14ac:dyDescent="0.25">
      <c r="A153" t="s">
        <v>611</v>
      </c>
      <c r="B153" t="s">
        <v>612</v>
      </c>
      <c r="C153" t="s">
        <v>613</v>
      </c>
      <c r="D153">
        <v>4.2358693000000003E-2</v>
      </c>
      <c r="E153">
        <v>5.8050233521000001</v>
      </c>
      <c r="F153">
        <v>0.23458221130000001</v>
      </c>
      <c r="G153">
        <v>0.54455637450000005</v>
      </c>
      <c r="H153">
        <v>2901.5252897101</v>
      </c>
      <c r="I153">
        <v>2901.4463823004999</v>
      </c>
      <c r="J153">
        <v>2942.8755532359</v>
      </c>
      <c r="K153">
        <v>2840.8537379005002</v>
      </c>
      <c r="L153">
        <v>2801.9188053905</v>
      </c>
      <c r="M153">
        <v>2854.1620735052002</v>
      </c>
      <c r="N153">
        <v>1</v>
      </c>
      <c r="O153" t="s">
        <v>611</v>
      </c>
      <c r="P153" t="s">
        <v>612</v>
      </c>
      <c r="Q153" t="s">
        <v>613</v>
      </c>
      <c r="R153">
        <v>2.1098718564999999</v>
      </c>
      <c r="S153">
        <v>5.1865446769999997</v>
      </c>
      <c r="T153">
        <v>0</v>
      </c>
      <c r="U153">
        <v>0</v>
      </c>
      <c r="V153">
        <v>2915.8595434771</v>
      </c>
      <c r="W153">
        <v>2920.9432859082999</v>
      </c>
      <c r="X153">
        <v>2957.3254431702999</v>
      </c>
      <c r="Y153">
        <v>662.94978963000005</v>
      </c>
      <c r="Z153">
        <v>695.45238394399996</v>
      </c>
      <c r="AA153">
        <v>683.59629059070005</v>
      </c>
      <c r="AB153">
        <f t="shared" si="20"/>
        <v>0.23166759180842825</v>
      </c>
      <c r="AC153">
        <f t="shared" si="21"/>
        <v>1</v>
      </c>
      <c r="AD153" t="s">
        <v>611</v>
      </c>
      <c r="AE153" t="s">
        <v>612</v>
      </c>
      <c r="AF153" t="s">
        <v>613</v>
      </c>
      <c r="AG153">
        <v>-2.0528330248</v>
      </c>
      <c r="AH153">
        <v>5.1051700873000003</v>
      </c>
      <c r="AI153">
        <v>0</v>
      </c>
      <c r="AJ153">
        <v>0</v>
      </c>
      <c r="AK153">
        <v>2675.4851688038998</v>
      </c>
      <c r="AL153">
        <v>2663.9007170522</v>
      </c>
      <c r="AM153">
        <v>2720.7356691252999</v>
      </c>
      <c r="AN153">
        <v>630.34008337959995</v>
      </c>
      <c r="AO153">
        <v>662.31731397030001</v>
      </c>
      <c r="AP153">
        <v>654</v>
      </c>
      <c r="AQ153" s="4">
        <f t="shared" si="22"/>
        <v>0.24101034447003739</v>
      </c>
      <c r="AR153" s="3">
        <f t="shared" si="23"/>
        <v>2142.753367356378</v>
      </c>
      <c r="AS153">
        <f t="shared" si="24"/>
        <v>1097.3336504092802</v>
      </c>
    </row>
    <row r="154" spans="1:45" x14ac:dyDescent="0.25">
      <c r="A154" t="s">
        <v>605</v>
      </c>
      <c r="B154" t="s">
        <v>606</v>
      </c>
      <c r="C154" t="s">
        <v>607</v>
      </c>
      <c r="D154">
        <v>-9.2655725100000003E-2</v>
      </c>
      <c r="E154">
        <v>3.0629164834</v>
      </c>
      <c r="F154">
        <v>0.23003139189999999</v>
      </c>
      <c r="G154">
        <v>0.5357629653</v>
      </c>
      <c r="H154">
        <v>401.22110554670002</v>
      </c>
      <c r="I154">
        <v>409.7989332418</v>
      </c>
      <c r="J154">
        <v>432.19151490259998</v>
      </c>
      <c r="K154">
        <v>437.56800752650003</v>
      </c>
      <c r="L154">
        <v>426.559254103</v>
      </c>
      <c r="M154">
        <v>463.38282754170001</v>
      </c>
      <c r="N154">
        <v>1</v>
      </c>
      <c r="O154" t="s">
        <v>605</v>
      </c>
      <c r="P154" t="s">
        <v>606</v>
      </c>
      <c r="Q154" t="s">
        <v>607</v>
      </c>
      <c r="R154">
        <v>2.0624931379999998</v>
      </c>
      <c r="S154">
        <v>2.4057769533000002</v>
      </c>
      <c r="T154" s="1">
        <v>1.4782669715750899E-86</v>
      </c>
      <c r="U154" s="1">
        <v>5.8190954578713304E-85</v>
      </c>
      <c r="V154">
        <v>403</v>
      </c>
      <c r="W154">
        <v>413</v>
      </c>
      <c r="X154">
        <v>434</v>
      </c>
      <c r="Y154">
        <v>86.8</v>
      </c>
      <c r="Z154">
        <v>105</v>
      </c>
      <c r="AA154">
        <v>110</v>
      </c>
      <c r="AB154">
        <f t="shared" si="20"/>
        <v>0.23940195885765567</v>
      </c>
      <c r="AC154">
        <f t="shared" si="21"/>
        <v>1</v>
      </c>
      <c r="AD154" t="s">
        <v>605</v>
      </c>
      <c r="AE154" t="s">
        <v>606</v>
      </c>
      <c r="AF154" t="s">
        <v>607</v>
      </c>
      <c r="AG154">
        <v>-2.1407258022</v>
      </c>
      <c r="AH154">
        <v>2.4136535369000001</v>
      </c>
      <c r="AI154">
        <v>1.13373646985772E-91</v>
      </c>
      <c r="AJ154">
        <v>2.5278439969952202E-90</v>
      </c>
      <c r="AK154">
        <v>412</v>
      </c>
      <c r="AL154">
        <v>405</v>
      </c>
      <c r="AM154">
        <v>442</v>
      </c>
      <c r="AN154">
        <v>82.254646193599996</v>
      </c>
      <c r="AO154">
        <v>99.860587641799995</v>
      </c>
      <c r="AP154">
        <v>105.0852841068</v>
      </c>
      <c r="AQ154" s="4">
        <f t="shared" si="22"/>
        <v>0.22676567709364601</v>
      </c>
      <c r="AR154" s="3">
        <f t="shared" si="23"/>
        <v>319.16907142914442</v>
      </c>
      <c r="AS154">
        <f t="shared" si="24"/>
        <v>164.95621566635373</v>
      </c>
    </row>
    <row r="155" spans="1:45" x14ac:dyDescent="0.25">
      <c r="A155" t="s">
        <v>608</v>
      </c>
      <c r="B155" t="s">
        <v>609</v>
      </c>
      <c r="C155" t="s">
        <v>610</v>
      </c>
      <c r="D155">
        <v>-5.77831595E-2</v>
      </c>
      <c r="E155">
        <v>8.9699870857999997</v>
      </c>
      <c r="F155">
        <v>2.5691002099999999E-2</v>
      </c>
      <c r="G155">
        <v>7.8210009699999999E-2</v>
      </c>
      <c r="H155">
        <v>25520.968789279199</v>
      </c>
      <c r="I155">
        <v>25225.809011527999</v>
      </c>
      <c r="J155">
        <v>25091.846013893901</v>
      </c>
      <c r="K155">
        <v>25830.038321744199</v>
      </c>
      <c r="L155">
        <v>26001.369589383401</v>
      </c>
      <c r="M155">
        <v>27103.533007149701</v>
      </c>
      <c r="N155">
        <v>1</v>
      </c>
      <c r="O155" t="s">
        <v>608</v>
      </c>
      <c r="P155" t="s">
        <v>609</v>
      </c>
      <c r="Q155" t="s">
        <v>610</v>
      </c>
      <c r="R155">
        <v>2.1040111425000001</v>
      </c>
      <c r="S155">
        <v>8.2900113628999996</v>
      </c>
      <c r="T155">
        <v>0</v>
      </c>
      <c r="U155">
        <v>0</v>
      </c>
      <c r="V155">
        <v>25646.667297476401</v>
      </c>
      <c r="W155">
        <v>25394.694085403102</v>
      </c>
      <c r="X155">
        <v>25200</v>
      </c>
      <c r="Y155">
        <v>5900</v>
      </c>
      <c r="Z155">
        <v>5770</v>
      </c>
      <c r="AA155">
        <v>6060</v>
      </c>
      <c r="AB155">
        <f t="shared" si="20"/>
        <v>0.23261061787572401</v>
      </c>
      <c r="AC155">
        <f t="shared" si="21"/>
        <v>1</v>
      </c>
      <c r="AD155" t="s">
        <v>608</v>
      </c>
      <c r="AE155" t="s">
        <v>609</v>
      </c>
      <c r="AF155" t="s">
        <v>610</v>
      </c>
      <c r="AG155">
        <v>-2.1469967900000002</v>
      </c>
      <c r="AH155">
        <v>8.3012257745000007</v>
      </c>
      <c r="AI155">
        <v>0</v>
      </c>
      <c r="AJ155">
        <v>0</v>
      </c>
      <c r="AK155">
        <v>24300</v>
      </c>
      <c r="AL155">
        <v>24700</v>
      </c>
      <c r="AM155">
        <v>25800</v>
      </c>
      <c r="AN155">
        <v>5610</v>
      </c>
      <c r="AO155">
        <v>5490</v>
      </c>
      <c r="AP155">
        <v>5790</v>
      </c>
      <c r="AQ155" s="4">
        <f t="shared" si="22"/>
        <v>0.22578212990318877</v>
      </c>
      <c r="AR155" s="3">
        <f t="shared" si="23"/>
        <v>19167.062748108714</v>
      </c>
      <c r="AS155">
        <f t="shared" si="24"/>
        <v>9959.703037748679</v>
      </c>
    </row>
    <row r="156" spans="1:45" x14ac:dyDescent="0.25">
      <c r="A156" t="s">
        <v>590</v>
      </c>
      <c r="B156" t="s">
        <v>591</v>
      </c>
      <c r="C156" t="s">
        <v>592</v>
      </c>
      <c r="D156">
        <v>-0.31239778439999999</v>
      </c>
      <c r="E156">
        <v>1.106932504</v>
      </c>
      <c r="F156">
        <v>1.6652945400000001E-2</v>
      </c>
      <c r="G156">
        <v>5.2591463800000002E-2</v>
      </c>
      <c r="H156">
        <v>104.5909907424</v>
      </c>
      <c r="I156">
        <v>104.1269832792</v>
      </c>
      <c r="J156">
        <v>84.660350321999999</v>
      </c>
      <c r="K156">
        <v>123.27111327910001</v>
      </c>
      <c r="L156">
        <v>121.5838038378</v>
      </c>
      <c r="M156">
        <v>118.80713757229999</v>
      </c>
      <c r="N156">
        <v>1</v>
      </c>
      <c r="O156" t="s">
        <v>590</v>
      </c>
      <c r="P156" t="s">
        <v>591</v>
      </c>
      <c r="Q156" t="s">
        <v>592</v>
      </c>
      <c r="R156">
        <v>1.8957050037000001</v>
      </c>
      <c r="S156">
        <v>0.38598790710000003</v>
      </c>
      <c r="T156" s="1">
        <v>3.0833291383758099E-24</v>
      </c>
      <c r="U156" s="1">
        <v>3.1194454652809699E-23</v>
      </c>
      <c r="V156">
        <v>105.0966325397</v>
      </c>
      <c r="W156">
        <v>104.8144824963</v>
      </c>
      <c r="X156">
        <v>85.1</v>
      </c>
      <c r="Y156">
        <v>30.4</v>
      </c>
      <c r="Z156">
        <v>18.3</v>
      </c>
      <c r="AA156">
        <v>28.8</v>
      </c>
      <c r="AB156">
        <f t="shared" si="20"/>
        <v>0.26874223889485332</v>
      </c>
      <c r="AC156">
        <f t="shared" si="21"/>
        <v>1</v>
      </c>
      <c r="AD156" t="s">
        <v>590</v>
      </c>
      <c r="AE156" t="s">
        <v>591</v>
      </c>
      <c r="AF156" t="s">
        <v>592</v>
      </c>
      <c r="AG156">
        <v>-2.1908833936000001</v>
      </c>
      <c r="AH156">
        <v>0.56489649890000004</v>
      </c>
      <c r="AI156">
        <v>1.3523315966796199E-34</v>
      </c>
      <c r="AJ156">
        <v>1.2066993642187399E-33</v>
      </c>
      <c r="AK156">
        <v>116.1833205058</v>
      </c>
      <c r="AL156">
        <v>115.6312238112</v>
      </c>
      <c r="AM156">
        <v>113</v>
      </c>
      <c r="AN156">
        <v>29</v>
      </c>
      <c r="AO156">
        <v>17.2</v>
      </c>
      <c r="AP156">
        <v>27.5</v>
      </c>
      <c r="AQ156" s="4">
        <f t="shared" si="22"/>
        <v>0.2190172802101181</v>
      </c>
      <c r="AR156" s="3">
        <f t="shared" si="23"/>
        <v>81.615597670311104</v>
      </c>
      <c r="AS156">
        <f t="shared" si="24"/>
        <v>43.561940847299994</v>
      </c>
    </row>
    <row r="157" spans="1:45" x14ac:dyDescent="0.25">
      <c r="A157" t="s">
        <v>602</v>
      </c>
      <c r="B157" t="s">
        <v>603</v>
      </c>
      <c r="C157" t="s">
        <v>604</v>
      </c>
      <c r="D157">
        <v>-0.17554294849999999</v>
      </c>
      <c r="E157">
        <v>1.923847437</v>
      </c>
      <c r="F157">
        <v>9.3559100199999995E-2</v>
      </c>
      <c r="G157">
        <v>0.24808731489999999</v>
      </c>
      <c r="H157">
        <v>189.27464959220001</v>
      </c>
      <c r="I157">
        <v>198.76488073249999</v>
      </c>
      <c r="J157">
        <v>158.23642935160001</v>
      </c>
      <c r="K157">
        <v>200.8117259958</v>
      </c>
      <c r="L157">
        <v>202.94454751320001</v>
      </c>
      <c r="M157">
        <v>212.94693859829999</v>
      </c>
      <c r="N157">
        <v>1</v>
      </c>
      <c r="O157" t="s">
        <v>602</v>
      </c>
      <c r="P157" t="s">
        <v>603</v>
      </c>
      <c r="Q157" t="s">
        <v>604</v>
      </c>
      <c r="R157">
        <v>2.0460001857000001</v>
      </c>
      <c r="S157">
        <v>1.2351617922</v>
      </c>
      <c r="T157" s="1">
        <v>9.26535810116441E-40</v>
      </c>
      <c r="U157" s="1">
        <v>1.48876064034905E-38</v>
      </c>
      <c r="V157">
        <v>190.20224715480001</v>
      </c>
      <c r="W157">
        <v>200.0654181283</v>
      </c>
      <c r="X157">
        <v>159</v>
      </c>
      <c r="Y157">
        <v>40.200000000000003</v>
      </c>
      <c r="Z157">
        <v>49.7</v>
      </c>
      <c r="AA157">
        <v>43.8</v>
      </c>
      <c r="AB157">
        <f t="shared" si="20"/>
        <v>0.24215451613714759</v>
      </c>
      <c r="AC157">
        <f t="shared" si="21"/>
        <v>1</v>
      </c>
      <c r="AD157" t="s">
        <v>602</v>
      </c>
      <c r="AE157" t="s">
        <v>603</v>
      </c>
      <c r="AF157" t="s">
        <v>604</v>
      </c>
      <c r="AG157">
        <v>-2.2084264566999998</v>
      </c>
      <c r="AH157">
        <v>1.3078650212</v>
      </c>
      <c r="AI157">
        <v>2.07312773779243E-53</v>
      </c>
      <c r="AJ157">
        <v>2.6859080676670901E-52</v>
      </c>
      <c r="AK157">
        <v>189.08797921359999</v>
      </c>
      <c r="AL157">
        <v>192.9334488014</v>
      </c>
      <c r="AM157">
        <v>203.09191476460001</v>
      </c>
      <c r="AN157">
        <v>38.110821608000002</v>
      </c>
      <c r="AO157">
        <v>47.459878455899997</v>
      </c>
      <c r="AP157">
        <v>41.872823370200003</v>
      </c>
      <c r="AQ157" s="4">
        <f t="shared" si="22"/>
        <v>0.21637017349574908</v>
      </c>
      <c r="AR157" s="3">
        <f t="shared" si="23"/>
        <v>144.0754635315111</v>
      </c>
      <c r="AS157">
        <f t="shared" si="24"/>
        <v>76.169459890069106</v>
      </c>
    </row>
    <row r="158" spans="1:45" x14ac:dyDescent="0.25">
      <c r="A158" t="s">
        <v>614</v>
      </c>
      <c r="B158" t="s">
        <v>615</v>
      </c>
      <c r="C158" t="s">
        <v>616</v>
      </c>
      <c r="D158">
        <v>2.0915352299999999E-2</v>
      </c>
      <c r="E158">
        <v>6.0623535938000002</v>
      </c>
      <c r="F158">
        <v>0.53609663900000004</v>
      </c>
      <c r="G158">
        <v>1</v>
      </c>
      <c r="H158">
        <v>3491.9472146726998</v>
      </c>
      <c r="I158">
        <v>3460.7373106034001</v>
      </c>
      <c r="J158">
        <v>3431.0711383828998</v>
      </c>
      <c r="K158">
        <v>3350.3543068984</v>
      </c>
      <c r="L158">
        <v>3423.6861431353</v>
      </c>
      <c r="M158">
        <v>3455.1451849884002</v>
      </c>
      <c r="N158">
        <v>1</v>
      </c>
      <c r="O158" t="s">
        <v>614</v>
      </c>
      <c r="P158" t="s">
        <v>615</v>
      </c>
      <c r="Q158" t="s">
        <v>616</v>
      </c>
      <c r="R158">
        <v>2.2871249919999999</v>
      </c>
      <c r="S158">
        <v>5.4016732554000004</v>
      </c>
      <c r="T158">
        <v>0</v>
      </c>
      <c r="U158">
        <v>0</v>
      </c>
      <c r="V158">
        <v>3509.1712253393998</v>
      </c>
      <c r="W158">
        <v>3483.9680971687999</v>
      </c>
      <c r="X158">
        <v>3450</v>
      </c>
      <c r="Y158">
        <v>697</v>
      </c>
      <c r="Z158">
        <v>764</v>
      </c>
      <c r="AA158">
        <v>686</v>
      </c>
      <c r="AB158">
        <f t="shared" si="20"/>
        <v>0.20488340048260897</v>
      </c>
      <c r="AC158">
        <f t="shared" si="21"/>
        <v>1</v>
      </c>
      <c r="AD158" t="s">
        <v>614</v>
      </c>
      <c r="AE158" t="s">
        <v>615</v>
      </c>
      <c r="AF158" t="s">
        <v>616</v>
      </c>
      <c r="AG158">
        <v>-2.2511727758000002</v>
      </c>
      <c r="AH158">
        <v>5.3374353347000003</v>
      </c>
      <c r="AI158">
        <v>0</v>
      </c>
      <c r="AJ158">
        <v>0</v>
      </c>
      <c r="AK158">
        <v>3155.0802011568999</v>
      </c>
      <c r="AL158">
        <v>3255.4962286015998</v>
      </c>
      <c r="AM158">
        <v>3293.6930827335</v>
      </c>
      <c r="AN158">
        <v>662.45981764919998</v>
      </c>
      <c r="AO158">
        <v>727.46055950820005</v>
      </c>
      <c r="AP158">
        <v>655.76922962820004</v>
      </c>
      <c r="AQ158" s="4">
        <f t="shared" si="22"/>
        <v>0.21005328076877497</v>
      </c>
      <c r="AR158" s="3">
        <f t="shared" si="23"/>
        <v>2528.8823665201221</v>
      </c>
      <c r="AS158">
        <f t="shared" si="24"/>
        <v>1360.609379296513</v>
      </c>
    </row>
    <row r="159" spans="1:45" x14ac:dyDescent="0.25">
      <c r="A159" t="s">
        <v>620</v>
      </c>
      <c r="B159" t="s">
        <v>621</v>
      </c>
      <c r="C159" t="s">
        <v>622</v>
      </c>
      <c r="D159">
        <v>2.1027572099999999E-2</v>
      </c>
      <c r="E159">
        <v>2.1995894259000002</v>
      </c>
      <c r="F159">
        <v>0.89342678399999997</v>
      </c>
      <c r="G159">
        <v>1</v>
      </c>
      <c r="H159">
        <v>220.1419612963</v>
      </c>
      <c r="I159">
        <v>236.2119631464</v>
      </c>
      <c r="J159">
        <v>249.98355546050001</v>
      </c>
      <c r="K159">
        <v>231.89676139529999</v>
      </c>
      <c r="L159">
        <v>219.3029260527</v>
      </c>
      <c r="M159">
        <v>247.88787245770001</v>
      </c>
      <c r="N159">
        <v>1</v>
      </c>
      <c r="O159" t="s">
        <v>620</v>
      </c>
      <c r="P159" t="s">
        <v>621</v>
      </c>
      <c r="Q159" t="s">
        <v>622</v>
      </c>
      <c r="R159">
        <v>2.3622435612000001</v>
      </c>
      <c r="S159">
        <v>1.5528880932</v>
      </c>
      <c r="T159" s="1">
        <v>5.0268180405385403E-61</v>
      </c>
      <c r="U159" s="1">
        <v>1.31272746266079E-59</v>
      </c>
      <c r="V159">
        <v>221</v>
      </c>
      <c r="W159">
        <v>238</v>
      </c>
      <c r="X159">
        <v>251</v>
      </c>
      <c r="Y159">
        <v>40.799999999999997</v>
      </c>
      <c r="Z159">
        <v>58.3</v>
      </c>
      <c r="AA159">
        <v>40.799999999999997</v>
      </c>
      <c r="AB159">
        <f t="shared" si="20"/>
        <v>0.19448845709467286</v>
      </c>
      <c r="AC159">
        <f t="shared" si="21"/>
        <v>1</v>
      </c>
      <c r="AD159" t="s">
        <v>620</v>
      </c>
      <c r="AE159" t="s">
        <v>621</v>
      </c>
      <c r="AF159" t="s">
        <v>622</v>
      </c>
      <c r="AG159">
        <v>-2.3300815000999999</v>
      </c>
      <c r="AH159">
        <v>1.4615659283</v>
      </c>
      <c r="AI159">
        <v>4.8790860316074297E-58</v>
      </c>
      <c r="AJ159">
        <v>6.8535751103984496E-57</v>
      </c>
      <c r="AK159">
        <v>218</v>
      </c>
      <c r="AL159">
        <v>208</v>
      </c>
      <c r="AM159">
        <v>237</v>
      </c>
      <c r="AN159">
        <v>38.700000000000003</v>
      </c>
      <c r="AO159">
        <v>55.8</v>
      </c>
      <c r="AP159">
        <v>38.9</v>
      </c>
      <c r="AQ159" s="4">
        <f t="shared" si="22"/>
        <v>0.19887288598092079</v>
      </c>
      <c r="AR159" s="3">
        <f t="shared" si="23"/>
        <v>171.70278220098888</v>
      </c>
      <c r="AS159">
        <f t="shared" si="24"/>
        <v>94.512031343897164</v>
      </c>
    </row>
    <row r="160" spans="1:45" x14ac:dyDescent="0.25">
      <c r="A160" t="s">
        <v>617</v>
      </c>
      <c r="B160" t="s">
        <v>618</v>
      </c>
      <c r="C160" t="s">
        <v>619</v>
      </c>
      <c r="D160">
        <v>-3.5462647999999999E-2</v>
      </c>
      <c r="E160">
        <v>4.5928499645</v>
      </c>
      <c r="F160">
        <v>0.54046003549999999</v>
      </c>
      <c r="G160">
        <v>1</v>
      </c>
      <c r="H160">
        <v>1269.1615751764</v>
      </c>
      <c r="I160">
        <v>1175.0997072639</v>
      </c>
      <c r="J160">
        <v>1232.6350969760999</v>
      </c>
      <c r="K160">
        <v>1248.9008882180999</v>
      </c>
      <c r="L160">
        <v>1283.6278899353999</v>
      </c>
      <c r="M160">
        <v>1230.5651271091001</v>
      </c>
      <c r="N160">
        <v>1</v>
      </c>
      <c r="O160" t="s">
        <v>617</v>
      </c>
      <c r="P160" t="s">
        <v>618</v>
      </c>
      <c r="Q160" t="s">
        <v>619</v>
      </c>
      <c r="R160">
        <v>2.309916093</v>
      </c>
      <c r="S160">
        <v>3.9098697268999998</v>
      </c>
      <c r="T160" s="1">
        <v>1.67106373989053E-208</v>
      </c>
      <c r="U160" s="1">
        <v>2.5631620778125502E-206</v>
      </c>
      <c r="V160">
        <v>1275.4018439924</v>
      </c>
      <c r="W160">
        <v>1183.0872788662</v>
      </c>
      <c r="X160">
        <v>1238.6766564411</v>
      </c>
      <c r="Y160">
        <v>245.92412345139999</v>
      </c>
      <c r="Z160">
        <v>268.77247730319999</v>
      </c>
      <c r="AA160">
        <v>232.2181322708</v>
      </c>
      <c r="AB160">
        <f t="shared" si="20"/>
        <v>0.20167216869771357</v>
      </c>
      <c r="AC160">
        <f t="shared" si="21"/>
        <v>1</v>
      </c>
      <c r="AD160" t="s">
        <v>617</v>
      </c>
      <c r="AE160" t="s">
        <v>618</v>
      </c>
      <c r="AF160" t="s">
        <v>619</v>
      </c>
      <c r="AG160">
        <v>-2.3307006923000002</v>
      </c>
      <c r="AH160">
        <v>3.8828309074999998</v>
      </c>
      <c r="AI160">
        <v>3.9052334723955097E-241</v>
      </c>
      <c r="AJ160">
        <v>3.1205621600228601E-239</v>
      </c>
      <c r="AK160">
        <v>1180</v>
      </c>
      <c r="AL160">
        <v>1220</v>
      </c>
      <c r="AM160">
        <v>1170</v>
      </c>
      <c r="AN160">
        <v>234</v>
      </c>
      <c r="AO160">
        <v>256</v>
      </c>
      <c r="AP160">
        <v>222</v>
      </c>
      <c r="AQ160" s="4">
        <f t="shared" si="22"/>
        <v>0.1987875497770413</v>
      </c>
      <c r="AR160" s="3">
        <f t="shared" si="23"/>
        <v>909.65611307826669</v>
      </c>
      <c r="AS160">
        <f t="shared" si="24"/>
        <v>496.50511227764071</v>
      </c>
    </row>
    <row r="161" spans="1:45" x14ac:dyDescent="0.25">
      <c r="A161" t="s">
        <v>623</v>
      </c>
      <c r="B161" t="s">
        <v>624</v>
      </c>
      <c r="C161" t="s">
        <v>625</v>
      </c>
      <c r="D161">
        <v>1.57198996E-2</v>
      </c>
      <c r="E161">
        <v>4.9787685330000002</v>
      </c>
      <c r="F161">
        <v>0.96017431679999998</v>
      </c>
      <c r="G161">
        <v>1</v>
      </c>
      <c r="H161">
        <v>30.045047771499998</v>
      </c>
      <c r="I161">
        <v>2310.5868215207001</v>
      </c>
      <c r="J161">
        <v>2323.4408514887</v>
      </c>
      <c r="K161">
        <v>33.679928197000002</v>
      </c>
      <c r="L161">
        <v>4644.9523359194</v>
      </c>
      <c r="M161">
        <v>22.614900996100001</v>
      </c>
      <c r="N161">
        <v>1</v>
      </c>
      <c r="O161" t="s">
        <v>623</v>
      </c>
      <c r="P161" t="s">
        <v>624</v>
      </c>
      <c r="Q161" t="s">
        <v>625</v>
      </c>
      <c r="R161">
        <v>8.0974811304000003</v>
      </c>
      <c r="S161">
        <v>4.0652443260000002</v>
      </c>
      <c r="T161" s="1">
        <v>4.72949420996778E-61</v>
      </c>
      <c r="U161" s="1">
        <v>1.2362925658161601E-59</v>
      </c>
      <c r="V161">
        <v>30.8</v>
      </c>
      <c r="W161">
        <v>2330</v>
      </c>
      <c r="X161">
        <v>2330</v>
      </c>
      <c r="Y161">
        <v>5.34</v>
      </c>
      <c r="Z161">
        <v>9.15</v>
      </c>
      <c r="AA161">
        <v>2.23</v>
      </c>
      <c r="AB161">
        <f t="shared" si="20"/>
        <v>3.651029066217826E-3</v>
      </c>
      <c r="AC161">
        <f t="shared" si="21"/>
        <v>1</v>
      </c>
      <c r="AD161" t="s">
        <v>623</v>
      </c>
      <c r="AE161" t="s">
        <v>624</v>
      </c>
      <c r="AF161" t="s">
        <v>625</v>
      </c>
      <c r="AG161">
        <v>-8.0729139692</v>
      </c>
      <c r="AH161">
        <v>4.0892462067000004</v>
      </c>
      <c r="AI161">
        <v>5.7928584912615104E-73</v>
      </c>
      <c r="AJ161">
        <v>1.02184798594368E-71</v>
      </c>
      <c r="AK161">
        <v>27.6</v>
      </c>
      <c r="AL161">
        <v>4460</v>
      </c>
      <c r="AM161">
        <v>16.899999999999999</v>
      </c>
      <c r="AN161">
        <v>5.07</v>
      </c>
      <c r="AO161">
        <v>8.8000000000000007</v>
      </c>
      <c r="AP161">
        <v>2.0699999999999998</v>
      </c>
      <c r="AQ161" s="4">
        <f t="shared" si="22"/>
        <v>3.7137335649600773E-3</v>
      </c>
      <c r="AR161" s="3">
        <f t="shared" si="23"/>
        <v>1042.4488762103776</v>
      </c>
      <c r="AS161">
        <f t="shared" si="24"/>
        <v>1678.3600554078919</v>
      </c>
    </row>
    <row r="162" spans="1:45" x14ac:dyDescent="0.25">
      <c r="A162" t="s">
        <v>626</v>
      </c>
      <c r="B162" t="s">
        <v>627</v>
      </c>
      <c r="C162" t="s">
        <v>628</v>
      </c>
      <c r="D162">
        <v>-0.14475414919999999</v>
      </c>
      <c r="E162">
        <v>5.1528092072999998</v>
      </c>
      <c r="F162">
        <v>0.65647332349999998</v>
      </c>
      <c r="G162">
        <v>1</v>
      </c>
      <c r="H162">
        <v>473.8080889478</v>
      </c>
      <c r="I162">
        <v>0</v>
      </c>
      <c r="J162">
        <v>4923.0832698941003</v>
      </c>
      <c r="K162">
        <v>3728.1286740613</v>
      </c>
      <c r="L162">
        <v>0</v>
      </c>
      <c r="M162">
        <v>2041.7435736364</v>
      </c>
      <c r="N162">
        <v>1</v>
      </c>
      <c r="O162" t="s">
        <v>626</v>
      </c>
      <c r="P162" t="s">
        <v>627</v>
      </c>
      <c r="Q162" t="s">
        <v>628</v>
      </c>
      <c r="R162">
        <v>13.825571114600001</v>
      </c>
      <c r="S162">
        <v>4.2164474206999998</v>
      </c>
      <c r="T162" s="1">
        <v>3.3495852026822698E-76</v>
      </c>
      <c r="U162" s="1">
        <v>1.15202422003076E-74</v>
      </c>
      <c r="V162">
        <v>476.87320388400002</v>
      </c>
      <c r="W162">
        <v>0</v>
      </c>
      <c r="X162">
        <v>4944.2984249215997</v>
      </c>
      <c r="Y162" s="1">
        <v>4.1600000000000001E-17</v>
      </c>
      <c r="Z162" s="1">
        <v>4.1600000000000001E-17</v>
      </c>
      <c r="AA162" s="1">
        <v>4.1600000000000001E-17</v>
      </c>
      <c r="AB162">
        <f t="shared" si="20"/>
        <v>6.8879246465792669E-5</v>
      </c>
      <c r="AC162">
        <f t="shared" ref="AC162" si="25">IF(O162=AD162,1,0)</f>
        <v>1</v>
      </c>
      <c r="AD162" t="s">
        <v>626</v>
      </c>
      <c r="AE162" t="s">
        <v>627</v>
      </c>
      <c r="AF162" t="s">
        <v>628</v>
      </c>
      <c r="AG162">
        <v>-13.883375898000001</v>
      </c>
      <c r="AH162">
        <v>4.1364707620000001</v>
      </c>
      <c r="AI162">
        <v>2.27465138822035E-93</v>
      </c>
      <c r="AJ162">
        <v>5.1887325555737402E-92</v>
      </c>
      <c r="AK162">
        <v>3520</v>
      </c>
      <c r="AL162">
        <v>0</v>
      </c>
      <c r="AM162">
        <v>1950</v>
      </c>
      <c r="AN162">
        <v>4.1600000000000001E-17</v>
      </c>
      <c r="AO162">
        <v>4.1600000000000001E-17</v>
      </c>
      <c r="AP162">
        <v>4.1600000000000001E-17</v>
      </c>
      <c r="AQ162" s="4">
        <f t="shared" si="22"/>
        <v>6.6174004040558829E-5</v>
      </c>
      <c r="AR162" s="3">
        <f t="shared" si="23"/>
        <v>1240.7515118377332</v>
      </c>
      <c r="AS162">
        <f t="shared" si="24"/>
        <v>1893.2024585064382</v>
      </c>
    </row>
  </sheetData>
  <sortState ref="A2:AT162">
    <sortCondition descending="1" ref="AQ125"/>
  </sortState>
  <conditionalFormatting sqref="AQ1:AQ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:AP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:A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R12"/>
  <sheetViews>
    <sheetView topLeftCell="Q1" workbookViewId="0">
      <selection activeCell="AC38" sqref="AC38"/>
    </sheetView>
  </sheetViews>
  <sheetFormatPr defaultRowHeight="15" x14ac:dyDescent="0.25"/>
  <sheetData>
    <row r="1" spans="1:4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9</v>
      </c>
      <c r="O1" t="s">
        <v>0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133</v>
      </c>
      <c r="V1" t="s">
        <v>134</v>
      </c>
      <c r="W1" t="s">
        <v>135</v>
      </c>
      <c r="X1" t="s">
        <v>136</v>
      </c>
      <c r="Y1" t="s">
        <v>10</v>
      </c>
      <c r="Z1" t="s">
        <v>11</v>
      </c>
      <c r="AA1" t="s">
        <v>12</v>
      </c>
      <c r="AB1" t="s">
        <v>629</v>
      </c>
      <c r="AC1" t="s">
        <v>139</v>
      </c>
      <c r="AD1" t="s">
        <v>0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  <c r="AJ1" t="s">
        <v>6</v>
      </c>
      <c r="AK1" t="s">
        <v>134</v>
      </c>
      <c r="AL1" t="s">
        <v>135</v>
      </c>
      <c r="AM1" t="s">
        <v>136</v>
      </c>
      <c r="AN1" t="s">
        <v>7</v>
      </c>
      <c r="AO1" t="s">
        <v>8</v>
      </c>
      <c r="AP1" t="s">
        <v>9</v>
      </c>
      <c r="AQ1" t="s">
        <v>630</v>
      </c>
      <c r="AR1" t="s">
        <v>141</v>
      </c>
    </row>
    <row r="2" spans="1:44" x14ac:dyDescent="0.25">
      <c r="A2" t="s">
        <v>643</v>
      </c>
      <c r="B2" t="s">
        <v>644</v>
      </c>
      <c r="C2" t="s">
        <v>645</v>
      </c>
      <c r="D2">
        <v>-0.23585888350000001</v>
      </c>
      <c r="E2">
        <v>2.8409379099000001</v>
      </c>
      <c r="F2">
        <v>0.42280475890000002</v>
      </c>
      <c r="G2">
        <v>0.82162780040000005</v>
      </c>
      <c r="H2">
        <v>1080</v>
      </c>
      <c r="I2">
        <v>5.88</v>
      </c>
      <c r="J2">
        <v>60.1</v>
      </c>
      <c r="K2">
        <v>30.9</v>
      </c>
      <c r="L2">
        <v>63.1</v>
      </c>
      <c r="M2">
        <v>924</v>
      </c>
      <c r="N2">
        <f t="shared" ref="N2:N12" si="0">IF(O2=A2,1,0)</f>
        <v>1</v>
      </c>
      <c r="O2" t="s">
        <v>643</v>
      </c>
      <c r="P2" t="s">
        <v>644</v>
      </c>
      <c r="Q2" t="s">
        <v>645</v>
      </c>
      <c r="R2">
        <v>-4.0445318050000001</v>
      </c>
      <c r="S2">
        <v>1.8543856192999999</v>
      </c>
      <c r="T2" s="1">
        <v>3.1987571404277999E-24</v>
      </c>
      <c r="U2" s="1">
        <v>3.23010326601882E-23</v>
      </c>
      <c r="V2">
        <v>29.502922713499999</v>
      </c>
      <c r="W2">
        <v>18.481388209999999</v>
      </c>
      <c r="X2">
        <v>16.353440431100001</v>
      </c>
      <c r="Y2">
        <v>38.005434909400002</v>
      </c>
      <c r="Z2">
        <v>68.581112638500002</v>
      </c>
      <c r="AA2">
        <v>955.45578443909994</v>
      </c>
      <c r="AB2">
        <f t="shared" ref="AB2:AB12" si="1">2^R2</f>
        <v>6.0600276856949589E-2</v>
      </c>
      <c r="AC2">
        <v>1</v>
      </c>
      <c r="AD2" t="s">
        <v>643</v>
      </c>
      <c r="AE2" t="s">
        <v>644</v>
      </c>
      <c r="AF2" t="s">
        <v>645</v>
      </c>
      <c r="AG2">
        <v>-4.3098759742999997</v>
      </c>
      <c r="AH2">
        <v>1.8908133843999999</v>
      </c>
      <c r="AI2" s="1">
        <v>5.62443206991612E-27</v>
      </c>
      <c r="AJ2" s="1">
        <v>1.11772500010418E-25</v>
      </c>
      <c r="AK2">
        <v>29.377814455700001</v>
      </c>
      <c r="AL2">
        <v>18.347669517</v>
      </c>
      <c r="AM2">
        <v>16.263172099599998</v>
      </c>
      <c r="AN2">
        <v>1129.7907330098001</v>
      </c>
      <c r="AO2">
        <v>11.4468692797</v>
      </c>
      <c r="AP2">
        <v>66.504613925000001</v>
      </c>
      <c r="AQ2">
        <f t="shared" ref="AQ2:AQ12" si="2">2^AG2</f>
        <v>5.0419444227097474E-2</v>
      </c>
      <c r="AR2" s="5">
        <f t="shared" ref="AR2:AR12" si="3">AVERAGE(H2:M2,V2:X2)</f>
        <v>247.59086126162225</v>
      </c>
    </row>
    <row r="3" spans="1:44" x14ac:dyDescent="0.25">
      <c r="A3" t="s">
        <v>634</v>
      </c>
      <c r="B3" t="s">
        <v>635</v>
      </c>
      <c r="C3" t="s">
        <v>636</v>
      </c>
      <c r="D3">
        <v>9.5042000900000007E-2</v>
      </c>
      <c r="E3">
        <v>6.0445543799000001</v>
      </c>
      <c r="F3">
        <v>0.207878602</v>
      </c>
      <c r="G3">
        <v>0.44484220720000001</v>
      </c>
      <c r="H3">
        <v>2750</v>
      </c>
      <c r="I3">
        <v>2950</v>
      </c>
      <c r="J3">
        <v>3580</v>
      </c>
      <c r="K3">
        <v>3530</v>
      </c>
      <c r="L3">
        <v>3260</v>
      </c>
      <c r="M3">
        <v>3130</v>
      </c>
      <c r="N3">
        <f t="shared" si="0"/>
        <v>1</v>
      </c>
      <c r="O3" t="s">
        <v>634</v>
      </c>
      <c r="P3" t="s">
        <v>635</v>
      </c>
      <c r="Q3" t="s">
        <v>636</v>
      </c>
      <c r="R3">
        <v>-1.6687117215</v>
      </c>
      <c r="S3">
        <v>5.5051062870000003</v>
      </c>
      <c r="T3" s="1">
        <v>6.9984041672358396E-7</v>
      </c>
      <c r="U3" s="1">
        <v>3.1088616647696E-6</v>
      </c>
      <c r="V3">
        <v>166.97947005739999</v>
      </c>
      <c r="W3">
        <v>84.266253214700001</v>
      </c>
      <c r="X3">
        <v>3076.1189261680001</v>
      </c>
      <c r="Y3">
        <v>3706.1346528791</v>
      </c>
      <c r="Z3">
        <v>3421.1911371502001</v>
      </c>
      <c r="AA3">
        <v>3273.2442295648002</v>
      </c>
      <c r="AB3">
        <f t="shared" si="1"/>
        <v>0.31453408670185523</v>
      </c>
      <c r="AC3">
        <v>1</v>
      </c>
      <c r="AD3" t="s">
        <v>634</v>
      </c>
      <c r="AE3" t="s">
        <v>635</v>
      </c>
      <c r="AF3" t="s">
        <v>636</v>
      </c>
      <c r="AG3">
        <v>-1.588042763</v>
      </c>
      <c r="AH3">
        <v>5.3970931631000001</v>
      </c>
      <c r="AI3" s="1">
        <v>2.0632850998683998E-6</v>
      </c>
      <c r="AJ3">
        <v>1.0987E-5</v>
      </c>
      <c r="AK3">
        <v>165.51529551839999</v>
      </c>
      <c r="AL3">
        <v>82.656019832400005</v>
      </c>
      <c r="AM3">
        <v>3063.5600206528002</v>
      </c>
      <c r="AN3">
        <v>2919.0886722924001</v>
      </c>
      <c r="AO3">
        <v>3098.9921947314001</v>
      </c>
      <c r="AP3">
        <v>3758.8067945798998</v>
      </c>
      <c r="AQ3">
        <f t="shared" si="2"/>
        <v>0.33262240084587708</v>
      </c>
      <c r="AR3" s="5">
        <f t="shared" si="3"/>
        <v>2503.0405166044557</v>
      </c>
    </row>
    <row r="4" spans="1:44" x14ac:dyDescent="0.25">
      <c r="A4" t="s">
        <v>658</v>
      </c>
      <c r="B4" t="s">
        <v>659</v>
      </c>
      <c r="C4" t="s">
        <v>660</v>
      </c>
      <c r="D4">
        <v>-0.15321894259999999</v>
      </c>
      <c r="E4">
        <v>-0.20826743850000001</v>
      </c>
      <c r="F4">
        <v>0.55388063050000003</v>
      </c>
      <c r="G4">
        <v>1</v>
      </c>
      <c r="H4">
        <v>43.8</v>
      </c>
      <c r="I4">
        <v>44.5</v>
      </c>
      <c r="J4">
        <v>38.200000000000003</v>
      </c>
      <c r="K4">
        <v>30.3</v>
      </c>
      <c r="L4">
        <v>38.799999999999997</v>
      </c>
      <c r="M4">
        <v>45.9</v>
      </c>
      <c r="N4">
        <f t="shared" si="0"/>
        <v>1</v>
      </c>
      <c r="O4" t="s">
        <v>658</v>
      </c>
      <c r="P4" t="s">
        <v>659</v>
      </c>
      <c r="Q4" t="s">
        <v>660</v>
      </c>
      <c r="R4">
        <v>1.1815225394</v>
      </c>
      <c r="S4">
        <v>0.43516437330000002</v>
      </c>
      <c r="T4" s="1">
        <v>1.1768346565059299E-10</v>
      </c>
      <c r="U4" s="1">
        <v>6.6997739222454504E-10</v>
      </c>
      <c r="V4">
        <v>106.6021024346</v>
      </c>
      <c r="W4">
        <v>76.164652697899996</v>
      </c>
      <c r="X4">
        <v>90.2</v>
      </c>
      <c r="Y4">
        <v>32.1</v>
      </c>
      <c r="Z4">
        <v>40.700000000000003</v>
      </c>
      <c r="AA4">
        <v>47.8</v>
      </c>
      <c r="AB4">
        <f t="shared" si="1"/>
        <v>2.2681601969641241</v>
      </c>
      <c r="AC4">
        <v>1</v>
      </c>
      <c r="AD4" t="s">
        <v>658</v>
      </c>
      <c r="AE4" t="s">
        <v>659</v>
      </c>
      <c r="AF4" t="s">
        <v>660</v>
      </c>
      <c r="AG4">
        <v>1.0138275626</v>
      </c>
      <c r="AH4">
        <v>0.44598319870000003</v>
      </c>
      <c r="AI4" s="1">
        <v>2.5666625290386699E-9</v>
      </c>
      <c r="AJ4" s="1">
        <v>1.7636883686280401E-8</v>
      </c>
      <c r="AK4">
        <v>106.11103380669999</v>
      </c>
      <c r="AL4">
        <v>75.607881573300006</v>
      </c>
      <c r="AM4">
        <v>89.7747469169</v>
      </c>
      <c r="AN4">
        <v>46.418638114300002</v>
      </c>
      <c r="AO4">
        <v>46.689260262700003</v>
      </c>
      <c r="AP4">
        <v>40.217109184199998</v>
      </c>
      <c r="AQ4">
        <f t="shared" si="2"/>
        <v>2.0192612295850512</v>
      </c>
      <c r="AR4" s="5">
        <f t="shared" si="3"/>
        <v>57.162972792500014</v>
      </c>
    </row>
    <row r="5" spans="1:44" x14ac:dyDescent="0.25">
      <c r="A5" t="s">
        <v>655</v>
      </c>
      <c r="B5" t="s">
        <v>656</v>
      </c>
      <c r="C5" t="s">
        <v>657</v>
      </c>
      <c r="D5">
        <v>-2.3480652800000001E-2</v>
      </c>
      <c r="E5">
        <v>0.37148537300000001</v>
      </c>
      <c r="F5">
        <v>0.9267924059</v>
      </c>
      <c r="G5">
        <v>1</v>
      </c>
      <c r="H5">
        <v>66</v>
      </c>
      <c r="I5">
        <v>64.8</v>
      </c>
      <c r="J5">
        <v>52.6</v>
      </c>
      <c r="K5">
        <v>66.5</v>
      </c>
      <c r="L5">
        <v>60.4</v>
      </c>
      <c r="M5">
        <v>53.2</v>
      </c>
      <c r="N5">
        <f t="shared" si="0"/>
        <v>1</v>
      </c>
      <c r="O5" t="s">
        <v>655</v>
      </c>
      <c r="P5" t="s">
        <v>656</v>
      </c>
      <c r="Q5" t="s">
        <v>657</v>
      </c>
      <c r="R5">
        <v>1.1017780829999999</v>
      </c>
      <c r="S5">
        <v>1.0384729093</v>
      </c>
      <c r="T5" s="1">
        <v>2.1362516090621199E-14</v>
      </c>
      <c r="U5" s="1">
        <v>1.4615334323060499E-13</v>
      </c>
      <c r="V5">
        <v>124</v>
      </c>
      <c r="W5">
        <v>142</v>
      </c>
      <c r="X5">
        <v>140</v>
      </c>
      <c r="Y5">
        <v>69.7</v>
      </c>
      <c r="Z5">
        <v>63.4</v>
      </c>
      <c r="AA5">
        <v>55.8</v>
      </c>
      <c r="AB5">
        <f t="shared" si="1"/>
        <v>2.1461904179322597</v>
      </c>
      <c r="AC5">
        <v>1</v>
      </c>
      <c r="AD5" t="s">
        <v>655</v>
      </c>
      <c r="AE5" t="s">
        <v>656</v>
      </c>
      <c r="AF5" t="s">
        <v>657</v>
      </c>
      <c r="AG5">
        <v>1.0650606645</v>
      </c>
      <c r="AH5">
        <v>1.0092555217000001</v>
      </c>
      <c r="AI5" s="1">
        <v>1.6886532007661099E-14</v>
      </c>
      <c r="AJ5" s="1">
        <v>1.6648860463704E-13</v>
      </c>
      <c r="AK5">
        <v>123.1885485347</v>
      </c>
      <c r="AL5">
        <v>141.257743702</v>
      </c>
      <c r="AM5">
        <v>139.69401570209999</v>
      </c>
      <c r="AN5">
        <v>69.953267155999995</v>
      </c>
      <c r="AO5">
        <v>68.015692316200003</v>
      </c>
      <c r="AP5">
        <v>55.3414051524</v>
      </c>
      <c r="AQ5">
        <f t="shared" si="2"/>
        <v>2.0922578559796299</v>
      </c>
      <c r="AR5" s="5">
        <f t="shared" si="3"/>
        <v>85.5</v>
      </c>
    </row>
    <row r="6" spans="1:44" x14ac:dyDescent="0.25">
      <c r="A6" t="s">
        <v>646</v>
      </c>
      <c r="B6" t="s">
        <v>647</v>
      </c>
      <c r="C6" t="s">
        <v>648</v>
      </c>
      <c r="D6">
        <v>4.8202223299999999E-2</v>
      </c>
      <c r="E6">
        <v>1.3027113069</v>
      </c>
      <c r="F6">
        <v>0.7839524658</v>
      </c>
      <c r="G6">
        <v>1</v>
      </c>
      <c r="H6">
        <v>122</v>
      </c>
      <c r="I6">
        <v>134</v>
      </c>
      <c r="J6">
        <v>89.1</v>
      </c>
      <c r="K6">
        <v>126</v>
      </c>
      <c r="L6">
        <v>105</v>
      </c>
      <c r="M6">
        <v>125</v>
      </c>
      <c r="N6">
        <f t="shared" si="0"/>
        <v>1</v>
      </c>
      <c r="O6" t="s">
        <v>646</v>
      </c>
      <c r="P6" t="s">
        <v>647</v>
      </c>
      <c r="Q6" t="s">
        <v>648</v>
      </c>
      <c r="R6">
        <v>1.0681029699</v>
      </c>
      <c r="S6">
        <v>1.9835755858999999</v>
      </c>
      <c r="T6" s="1">
        <v>4.0859241394454401E-23</v>
      </c>
      <c r="U6" s="1">
        <v>3.9798988816664E-22</v>
      </c>
      <c r="V6">
        <v>263.65385611839997</v>
      </c>
      <c r="W6">
        <v>249.01366665980001</v>
      </c>
      <c r="X6">
        <v>275.65135953179998</v>
      </c>
      <c r="Y6">
        <v>132.64783912940001</v>
      </c>
      <c r="Z6">
        <v>110.817307028</v>
      </c>
      <c r="AA6">
        <v>130.19092562719999</v>
      </c>
      <c r="AB6">
        <f t="shared" si="1"/>
        <v>2.0966745922696117</v>
      </c>
      <c r="AC6">
        <v>1</v>
      </c>
      <c r="AD6" t="s">
        <v>646</v>
      </c>
      <c r="AE6" t="s">
        <v>647</v>
      </c>
      <c r="AF6" t="s">
        <v>648</v>
      </c>
      <c r="AG6">
        <v>1.1036877046</v>
      </c>
      <c r="AH6">
        <v>1.9326302916</v>
      </c>
      <c r="AI6" s="1">
        <v>4.1666533359576599E-21</v>
      </c>
      <c r="AJ6" s="1">
        <v>6.0667654600858703E-20</v>
      </c>
      <c r="AK6">
        <v>262.35142086830001</v>
      </c>
      <c r="AL6">
        <v>247.30014137949999</v>
      </c>
      <c r="AM6">
        <v>274.33449882219998</v>
      </c>
      <c r="AN6">
        <v>129.02602660330001</v>
      </c>
      <c r="AO6">
        <v>140.2501200403</v>
      </c>
      <c r="AP6">
        <v>94.012632027199999</v>
      </c>
      <c r="AQ6">
        <f t="shared" si="2"/>
        <v>2.1490331013057853</v>
      </c>
      <c r="AR6" s="5">
        <f t="shared" si="3"/>
        <v>165.49098692333331</v>
      </c>
    </row>
    <row r="7" spans="1:44" x14ac:dyDescent="0.25">
      <c r="A7" t="s">
        <v>631</v>
      </c>
      <c r="B7" t="s">
        <v>632</v>
      </c>
      <c r="C7" t="s">
        <v>633</v>
      </c>
      <c r="D7">
        <v>-4.1643196299999997E-2</v>
      </c>
      <c r="E7">
        <v>9.6230567615999991</v>
      </c>
      <c r="F7">
        <v>0.10815698310000001</v>
      </c>
      <c r="G7">
        <v>0.2470982471</v>
      </c>
      <c r="H7">
        <v>37845.2861184949</v>
      </c>
      <c r="I7">
        <v>39352.777823646902</v>
      </c>
      <c r="J7">
        <v>39204.900939607702</v>
      </c>
      <c r="K7">
        <v>37318.723127392303</v>
      </c>
      <c r="L7">
        <v>37622.188039062101</v>
      </c>
      <c r="M7">
        <v>38164.3688372775</v>
      </c>
      <c r="N7">
        <f t="shared" si="0"/>
        <v>1</v>
      </c>
      <c r="O7" t="s">
        <v>631</v>
      </c>
      <c r="P7" t="s">
        <v>632</v>
      </c>
      <c r="Q7" t="s">
        <v>633</v>
      </c>
      <c r="R7">
        <v>1.3116168160999999</v>
      </c>
      <c r="S7">
        <v>10.4240478395</v>
      </c>
      <c r="T7">
        <v>0</v>
      </c>
      <c r="U7">
        <v>0</v>
      </c>
      <c r="V7">
        <v>98844.808141694302</v>
      </c>
      <c r="W7">
        <v>97874.259666693499</v>
      </c>
      <c r="X7">
        <v>97802.627673813899</v>
      </c>
      <c r="Y7">
        <v>39221.826168592401</v>
      </c>
      <c r="Z7">
        <v>39512.150699656799</v>
      </c>
      <c r="AA7">
        <v>39921.3471801661</v>
      </c>
      <c r="AB7">
        <f t="shared" si="1"/>
        <v>2.4821956172861999</v>
      </c>
      <c r="AC7">
        <v>1</v>
      </c>
      <c r="AD7" t="s">
        <v>631</v>
      </c>
      <c r="AE7" t="s">
        <v>632</v>
      </c>
      <c r="AF7" t="s">
        <v>633</v>
      </c>
      <c r="AG7">
        <v>1.2550360787999999</v>
      </c>
      <c r="AH7">
        <v>10.395454746</v>
      </c>
      <c r="AI7">
        <v>0</v>
      </c>
      <c r="AJ7">
        <v>0</v>
      </c>
      <c r="AK7">
        <v>98360.449531620994</v>
      </c>
      <c r="AL7">
        <v>97223.614060476903</v>
      </c>
      <c r="AM7">
        <v>97323.437102388707</v>
      </c>
      <c r="AN7">
        <v>40191.656250620101</v>
      </c>
      <c r="AO7">
        <v>41389.096600055796</v>
      </c>
      <c r="AP7">
        <v>41126.457338029097</v>
      </c>
      <c r="AQ7">
        <f t="shared" si="2"/>
        <v>2.3867311724957623</v>
      </c>
      <c r="AR7" s="5">
        <f t="shared" si="3"/>
        <v>58225.548929742567</v>
      </c>
    </row>
    <row r="8" spans="1:44" x14ac:dyDescent="0.25">
      <c r="A8" t="s">
        <v>637</v>
      </c>
      <c r="B8" t="s">
        <v>638</v>
      </c>
      <c r="C8" t="s">
        <v>639</v>
      </c>
      <c r="D8">
        <v>-0.16672767999999999</v>
      </c>
      <c r="E8">
        <v>3.0420907573</v>
      </c>
      <c r="F8">
        <v>8.2637080900000007E-2</v>
      </c>
      <c r="G8">
        <v>0.19278855349999999</v>
      </c>
      <c r="H8">
        <v>439</v>
      </c>
      <c r="I8">
        <v>453</v>
      </c>
      <c r="J8">
        <v>369</v>
      </c>
      <c r="K8">
        <v>361.32341186140002</v>
      </c>
      <c r="L8">
        <v>395.65272984820001</v>
      </c>
      <c r="M8">
        <v>367.68195064079998</v>
      </c>
      <c r="N8">
        <f t="shared" si="0"/>
        <v>1</v>
      </c>
      <c r="O8" t="s">
        <v>637</v>
      </c>
      <c r="P8" t="s">
        <v>638</v>
      </c>
      <c r="Q8" t="s">
        <v>639</v>
      </c>
      <c r="R8">
        <v>1.4906207123999999</v>
      </c>
      <c r="S8">
        <v>3.9188058578999998</v>
      </c>
      <c r="T8" s="1">
        <v>3.3773082814043902E-122</v>
      </c>
      <c r="U8" s="1">
        <v>2.0865041833889302E-120</v>
      </c>
      <c r="V8">
        <v>1100</v>
      </c>
      <c r="W8">
        <v>1110</v>
      </c>
      <c r="X8">
        <v>1090</v>
      </c>
      <c r="Y8">
        <v>380</v>
      </c>
      <c r="Z8">
        <v>415</v>
      </c>
      <c r="AA8">
        <v>385</v>
      </c>
      <c r="AB8">
        <f t="shared" si="1"/>
        <v>2.8100985224027659</v>
      </c>
      <c r="AC8">
        <v>1</v>
      </c>
      <c r="AD8" t="s">
        <v>637</v>
      </c>
      <c r="AE8" t="s">
        <v>638</v>
      </c>
      <c r="AF8" t="s">
        <v>639</v>
      </c>
      <c r="AG8">
        <v>1.3054145516</v>
      </c>
      <c r="AH8">
        <v>3.9243931924000002</v>
      </c>
      <c r="AI8" s="1">
        <v>4.1222365028738299E-64</v>
      </c>
      <c r="AJ8" s="1">
        <v>3.0224826929999899E-62</v>
      </c>
      <c r="AK8">
        <v>1099.1815904783</v>
      </c>
      <c r="AL8">
        <v>1103.7191186916</v>
      </c>
      <c r="AM8">
        <v>1086.5866438906</v>
      </c>
      <c r="AN8">
        <v>465.68855610100002</v>
      </c>
      <c r="AO8">
        <v>476.00138017879999</v>
      </c>
      <c r="AP8">
        <v>388.09262331190001</v>
      </c>
      <c r="AQ8">
        <f t="shared" si="2"/>
        <v>2.4715473596792759</v>
      </c>
      <c r="AR8" s="5">
        <f t="shared" si="3"/>
        <v>631.7397880389334</v>
      </c>
    </row>
    <row r="9" spans="1:44" x14ac:dyDescent="0.25">
      <c r="A9" t="s">
        <v>652</v>
      </c>
      <c r="B9" t="s">
        <v>653</v>
      </c>
      <c r="C9" t="s">
        <v>654</v>
      </c>
      <c r="D9">
        <v>-0.26382171879999999</v>
      </c>
      <c r="E9">
        <v>0.60620349090000003</v>
      </c>
      <c r="F9">
        <v>0.1626655179</v>
      </c>
      <c r="G9">
        <v>0.35696267129999998</v>
      </c>
      <c r="H9">
        <v>77.164878475099997</v>
      </c>
      <c r="I9">
        <v>83.660286144099999</v>
      </c>
      <c r="J9">
        <v>71</v>
      </c>
      <c r="K9">
        <v>87.6</v>
      </c>
      <c r="L9">
        <v>43.4</v>
      </c>
      <c r="M9">
        <v>61.3</v>
      </c>
      <c r="N9">
        <f t="shared" si="0"/>
        <v>1</v>
      </c>
      <c r="O9" t="s">
        <v>652</v>
      </c>
      <c r="P9" t="s">
        <v>653</v>
      </c>
      <c r="Q9" t="s">
        <v>654</v>
      </c>
      <c r="R9">
        <v>2.1879763557</v>
      </c>
      <c r="S9">
        <v>1.7489325341999999</v>
      </c>
      <c r="T9" s="1">
        <v>7.2945263848962401E-10</v>
      </c>
      <c r="U9">
        <v>4.0000000000000002E-9</v>
      </c>
      <c r="V9">
        <v>737.33410130640004</v>
      </c>
      <c r="W9">
        <v>53.2363575336</v>
      </c>
      <c r="X9">
        <v>55.319833757700003</v>
      </c>
      <c r="Y9">
        <v>91.554271844200002</v>
      </c>
      <c r="Z9">
        <v>46.010251647899999</v>
      </c>
      <c r="AA9">
        <v>64.258135648199996</v>
      </c>
      <c r="AB9">
        <f t="shared" si="1"/>
        <v>4.5566588292866204</v>
      </c>
      <c r="AC9">
        <v>1</v>
      </c>
      <c r="AD9" t="s">
        <v>652</v>
      </c>
      <c r="AE9" t="s">
        <v>653</v>
      </c>
      <c r="AF9" t="s">
        <v>654</v>
      </c>
      <c r="AG9">
        <v>1.8800065436</v>
      </c>
      <c r="AH9">
        <v>1.7642357902000001</v>
      </c>
      <c r="AI9" s="1">
        <v>8.4914998807825601E-8</v>
      </c>
      <c r="AJ9" s="1">
        <v>5.1624063853805402E-7</v>
      </c>
      <c r="AK9">
        <v>734.69602362369994</v>
      </c>
      <c r="AL9">
        <v>52.456453860899998</v>
      </c>
      <c r="AM9">
        <v>54.751901653899999</v>
      </c>
      <c r="AN9">
        <v>81.901956857399995</v>
      </c>
      <c r="AO9">
        <v>87.820757896900005</v>
      </c>
      <c r="AP9">
        <v>74.607498253299994</v>
      </c>
      <c r="AQ9">
        <f t="shared" si="2"/>
        <v>3.68076729723649</v>
      </c>
      <c r="AR9" s="5">
        <f t="shared" si="3"/>
        <v>141.11282857965557</v>
      </c>
    </row>
    <row r="10" spans="1:44" x14ac:dyDescent="0.25">
      <c r="A10" t="s">
        <v>661</v>
      </c>
      <c r="B10" t="s">
        <v>662</v>
      </c>
      <c r="C10" t="s">
        <v>663</v>
      </c>
      <c r="D10">
        <v>8.4558852700000006E-2</v>
      </c>
      <c r="E10">
        <v>-1.6816624081</v>
      </c>
      <c r="F10">
        <v>0.91321529970000004</v>
      </c>
      <c r="G10">
        <v>1</v>
      </c>
      <c r="H10">
        <v>7.55</v>
      </c>
      <c r="I10">
        <v>15</v>
      </c>
      <c r="J10">
        <v>15.1</v>
      </c>
      <c r="K10">
        <v>15.6</v>
      </c>
      <c r="L10">
        <v>9.94</v>
      </c>
      <c r="M10">
        <v>14.3</v>
      </c>
      <c r="N10">
        <f t="shared" si="0"/>
        <v>1</v>
      </c>
      <c r="O10" t="s">
        <v>661</v>
      </c>
      <c r="P10" t="s">
        <v>662</v>
      </c>
      <c r="Q10" t="s">
        <v>663</v>
      </c>
      <c r="R10">
        <v>3.2312494876</v>
      </c>
      <c r="S10">
        <v>0.64164635619999999</v>
      </c>
      <c r="T10" s="1">
        <v>5.7420478837442498E-58</v>
      </c>
      <c r="U10" s="1">
        <v>1.39826200701871E-56</v>
      </c>
      <c r="V10">
        <v>148.21351757240001</v>
      </c>
      <c r="W10">
        <v>124.62992526959999</v>
      </c>
      <c r="X10">
        <v>131</v>
      </c>
      <c r="Y10">
        <v>16.3</v>
      </c>
      <c r="Z10">
        <v>10.5</v>
      </c>
      <c r="AA10">
        <v>14.9</v>
      </c>
      <c r="AB10">
        <f t="shared" si="1"/>
        <v>9.3908092537598407</v>
      </c>
      <c r="AC10">
        <v>1</v>
      </c>
      <c r="AD10" t="s">
        <v>661</v>
      </c>
      <c r="AE10" t="s">
        <v>662</v>
      </c>
      <c r="AF10" t="s">
        <v>663</v>
      </c>
      <c r="AG10">
        <v>3.3000794277000001</v>
      </c>
      <c r="AH10">
        <v>0.60209884579999995</v>
      </c>
      <c r="AI10" s="1">
        <v>4.0002120032186198E-62</v>
      </c>
      <c r="AJ10" s="1">
        <v>2.7586991771034E-60</v>
      </c>
      <c r="AK10">
        <v>147.50947508140001</v>
      </c>
      <c r="AL10">
        <v>123.7609631774</v>
      </c>
      <c r="AM10">
        <v>130.57798061029999</v>
      </c>
      <c r="AN10">
        <v>8.1560104935000002</v>
      </c>
      <c r="AO10">
        <v>15.7044485887</v>
      </c>
      <c r="AP10">
        <v>15.8227195866</v>
      </c>
      <c r="AQ10">
        <f t="shared" si="2"/>
        <v>9.849697567781833</v>
      </c>
      <c r="AR10" s="5">
        <f t="shared" si="3"/>
        <v>53.481493649111115</v>
      </c>
    </row>
    <row r="11" spans="1:44" x14ac:dyDescent="0.25">
      <c r="A11" t="s">
        <v>640</v>
      </c>
      <c r="B11" t="s">
        <v>641</v>
      </c>
      <c r="C11" t="s">
        <v>642</v>
      </c>
      <c r="D11">
        <v>-2.3675404300000001E-2</v>
      </c>
      <c r="E11">
        <v>-1.4381412701</v>
      </c>
      <c r="F11">
        <v>1</v>
      </c>
      <c r="G11">
        <v>1</v>
      </c>
      <c r="H11">
        <v>24.169022779799999</v>
      </c>
      <c r="I11">
        <v>12.801209609100001</v>
      </c>
      <c r="J11">
        <v>12.1281301602</v>
      </c>
      <c r="K11">
        <v>12.675920805000001</v>
      </c>
      <c r="L11">
        <v>13.752743926899999</v>
      </c>
      <c r="M11">
        <v>21.386792156199999</v>
      </c>
      <c r="N11">
        <f t="shared" si="0"/>
        <v>1</v>
      </c>
      <c r="O11" t="s">
        <v>640</v>
      </c>
      <c r="P11" t="s">
        <v>641</v>
      </c>
      <c r="Q11" t="s">
        <v>642</v>
      </c>
      <c r="R11">
        <v>5.7239695115</v>
      </c>
      <c r="S11">
        <v>3.2504367601999999</v>
      </c>
      <c r="T11" s="1">
        <v>3.8563950054071298E-41</v>
      </c>
      <c r="U11" s="1">
        <v>6.3808633787545502E-40</v>
      </c>
      <c r="V11">
        <v>569.62237881399994</v>
      </c>
      <c r="W11">
        <v>552.04733615910004</v>
      </c>
      <c r="X11">
        <v>1570</v>
      </c>
      <c r="Y11">
        <v>13.4</v>
      </c>
      <c r="Z11">
        <v>14.5</v>
      </c>
      <c r="AA11">
        <v>22.2</v>
      </c>
      <c r="AB11">
        <f t="shared" si="1"/>
        <v>52.855053557294909</v>
      </c>
      <c r="AC11">
        <v>1</v>
      </c>
      <c r="AD11" t="s">
        <v>640</v>
      </c>
      <c r="AE11" t="s">
        <v>641</v>
      </c>
      <c r="AF11" t="s">
        <v>642</v>
      </c>
      <c r="AG11">
        <v>5.6682838549000003</v>
      </c>
      <c r="AH11">
        <v>3.2129277911999998</v>
      </c>
      <c r="AI11" s="1">
        <v>1.36193533010967E-40</v>
      </c>
      <c r="AJ11" s="1">
        <v>4.8271835358959998E-39</v>
      </c>
      <c r="AK11">
        <v>566.48183981529996</v>
      </c>
      <c r="AL11">
        <v>547.79620020770005</v>
      </c>
      <c r="AM11">
        <v>1566.3203792183001</v>
      </c>
      <c r="AN11">
        <v>25.394162762299999</v>
      </c>
      <c r="AO11">
        <v>13.5468725285</v>
      </c>
      <c r="AP11">
        <v>12.821373957400001</v>
      </c>
      <c r="AQ11">
        <f t="shared" si="2"/>
        <v>50.853806272210853</v>
      </c>
      <c r="AR11" s="5">
        <f t="shared" si="3"/>
        <v>309.84261493447775</v>
      </c>
    </row>
    <row r="12" spans="1:44" x14ac:dyDescent="0.25">
      <c r="A12" t="s">
        <v>649</v>
      </c>
      <c r="B12" t="s">
        <v>650</v>
      </c>
      <c r="C12" t="s">
        <v>651</v>
      </c>
      <c r="D12">
        <v>-3.8682570217999999</v>
      </c>
      <c r="E12">
        <v>-4.1325179702000003</v>
      </c>
      <c r="F12">
        <v>6.8892816999999995E-2</v>
      </c>
      <c r="G12">
        <v>0.16307586639999999</v>
      </c>
      <c r="H12">
        <v>6.7000000000000004E-2</v>
      </c>
      <c r="I12">
        <v>0</v>
      </c>
      <c r="J12">
        <v>5.27</v>
      </c>
      <c r="K12" s="1">
        <v>4.1600000000000001E-17</v>
      </c>
      <c r="L12" s="1">
        <v>4.1600000000000001E-17</v>
      </c>
      <c r="M12" s="1">
        <v>4.1600000000000001E-17</v>
      </c>
      <c r="N12">
        <f t="shared" si="0"/>
        <v>1</v>
      </c>
      <c r="O12" t="s">
        <v>649</v>
      </c>
      <c r="P12" t="s">
        <v>650</v>
      </c>
      <c r="Q12" t="s">
        <v>651</v>
      </c>
      <c r="R12">
        <v>11.784474700400001</v>
      </c>
      <c r="S12">
        <v>2.3153254382999999</v>
      </c>
      <c r="T12" s="1">
        <v>1.06282454580168E-52</v>
      </c>
      <c r="U12" s="1">
        <v>2.32505936909025E-51</v>
      </c>
      <c r="V12">
        <v>14.7</v>
      </c>
      <c r="W12">
        <v>1350</v>
      </c>
      <c r="X12">
        <v>0</v>
      </c>
      <c r="Y12" s="1">
        <v>4.1600000000000001E-17</v>
      </c>
      <c r="Z12" s="1">
        <v>4.1600000000000001E-17</v>
      </c>
      <c r="AA12" s="1">
        <v>4.1600000000000001E-17</v>
      </c>
      <c r="AB12">
        <f t="shared" si="1"/>
        <v>3527.6083990430125</v>
      </c>
      <c r="AC12">
        <v>1</v>
      </c>
      <c r="AD12" t="s">
        <v>649</v>
      </c>
      <c r="AE12" t="s">
        <v>650</v>
      </c>
      <c r="AF12" t="s">
        <v>651</v>
      </c>
      <c r="AG12">
        <v>7.8335437522999998</v>
      </c>
      <c r="AH12">
        <v>2.2845707922999998</v>
      </c>
      <c r="AI12" s="1">
        <v>1.25816585983998E-47</v>
      </c>
      <c r="AJ12" s="1">
        <v>5.7597236077648897E-46</v>
      </c>
      <c r="AK12">
        <v>14.2465309302</v>
      </c>
      <c r="AL12">
        <v>1341.3100764077001</v>
      </c>
      <c r="AM12">
        <v>0</v>
      </c>
      <c r="AN12">
        <v>9.4042342000000001E-2</v>
      </c>
      <c r="AO12">
        <v>0</v>
      </c>
      <c r="AP12">
        <v>5.4257357713000003</v>
      </c>
      <c r="AQ12">
        <f t="shared" si="2"/>
        <v>228.10333858941135</v>
      </c>
      <c r="AR12" s="5">
        <f t="shared" si="3"/>
        <v>152.22633333333334</v>
      </c>
    </row>
  </sheetData>
  <sortState ref="A2:AR12">
    <sortCondition ref="AQ1"/>
  </sortState>
  <conditionalFormatting sqref="AQ1:AQ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BB16"/>
  <sheetViews>
    <sheetView topLeftCell="AO1" workbookViewId="0">
      <selection activeCell="W36" sqref="W36"/>
    </sheetView>
  </sheetViews>
  <sheetFormatPr defaultRowHeight="15" x14ac:dyDescent="0.25"/>
  <cols>
    <col min="50" max="50" width="19.42578125" customWidth="1"/>
  </cols>
  <sheetData>
    <row r="1" spans="1:5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33</v>
      </c>
      <c r="H1" t="s">
        <v>134</v>
      </c>
      <c r="I1" t="s">
        <v>135</v>
      </c>
      <c r="J1" t="s">
        <v>136</v>
      </c>
      <c r="K1" t="s">
        <v>10</v>
      </c>
      <c r="L1" t="s">
        <v>11</v>
      </c>
      <c r="M1" t="s">
        <v>12</v>
      </c>
      <c r="N1" t="s">
        <v>629</v>
      </c>
      <c r="O1" t="s">
        <v>664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134</v>
      </c>
      <c r="X1" t="s">
        <v>135</v>
      </c>
      <c r="Y1" t="s">
        <v>136</v>
      </c>
      <c r="Z1" t="s">
        <v>7</v>
      </c>
      <c r="AA1" t="s">
        <v>8</v>
      </c>
      <c r="AB1" t="s">
        <v>9</v>
      </c>
      <c r="AC1" t="s">
        <v>630</v>
      </c>
      <c r="AD1" t="s">
        <v>629</v>
      </c>
      <c r="AE1" t="s">
        <v>665</v>
      </c>
      <c r="AF1" t="s">
        <v>666</v>
      </c>
      <c r="AG1" t="s">
        <v>667</v>
      </c>
      <c r="AH1" t="s">
        <v>668</v>
      </c>
      <c r="AI1" t="s">
        <v>157</v>
      </c>
      <c r="AJ1" t="s">
        <v>0</v>
      </c>
      <c r="AK1" t="s">
        <v>1</v>
      </c>
      <c r="AL1" t="s">
        <v>2</v>
      </c>
      <c r="AM1" t="s">
        <v>3</v>
      </c>
      <c r="AN1" t="s">
        <v>4</v>
      </c>
      <c r="AO1" t="s">
        <v>5</v>
      </c>
      <c r="AP1" t="s">
        <v>6</v>
      </c>
      <c r="AQ1" t="s">
        <v>7</v>
      </c>
      <c r="AR1" t="s">
        <v>8</v>
      </c>
      <c r="AS1" t="s">
        <v>9</v>
      </c>
      <c r="AT1" t="s">
        <v>10</v>
      </c>
      <c r="AU1" t="s">
        <v>11</v>
      </c>
      <c r="AV1" t="s">
        <v>12</v>
      </c>
      <c r="AW1" t="s">
        <v>669</v>
      </c>
      <c r="AX1" t="s">
        <v>670</v>
      </c>
      <c r="AY1" t="s">
        <v>161</v>
      </c>
      <c r="AZ1" t="s">
        <v>671</v>
      </c>
      <c r="BB1" t="s">
        <v>629</v>
      </c>
    </row>
    <row r="2" spans="1:54" x14ac:dyDescent="0.25">
      <c r="A2" t="s">
        <v>681</v>
      </c>
      <c r="B2" t="s">
        <v>682</v>
      </c>
      <c r="C2" t="s">
        <v>628</v>
      </c>
      <c r="D2">
        <v>8.4700996115000002</v>
      </c>
      <c r="E2">
        <v>3.6045433465999999</v>
      </c>
      <c r="F2" s="1">
        <v>1.37630039349257E-60</v>
      </c>
      <c r="G2" s="1">
        <v>3.5558645887631498E-59</v>
      </c>
      <c r="H2">
        <v>3405.9320070316999</v>
      </c>
      <c r="I2">
        <v>433.10686656230001</v>
      </c>
      <c r="J2">
        <v>0</v>
      </c>
      <c r="K2">
        <v>0</v>
      </c>
      <c r="L2">
        <v>9.8842685454999994</v>
      </c>
      <c r="M2">
        <v>2.1785629320000002</v>
      </c>
      <c r="N2">
        <f t="shared" ref="N2:N16" si="0">1/2^D2</f>
        <v>2.8199794965849219E-3</v>
      </c>
      <c r="O2">
        <v>1</v>
      </c>
      <c r="P2" t="s">
        <v>681</v>
      </c>
      <c r="Q2" t="s">
        <v>682</v>
      </c>
      <c r="R2" t="s">
        <v>628</v>
      </c>
      <c r="S2">
        <v>13.388231234199999</v>
      </c>
      <c r="T2">
        <v>3.5606026062999998</v>
      </c>
      <c r="U2" s="1">
        <v>1.50593263020605E-71</v>
      </c>
      <c r="V2" s="1">
        <v>1.38592537819204E-69</v>
      </c>
      <c r="W2">
        <v>3391.4730376863999</v>
      </c>
      <c r="X2">
        <v>429.26101094490002</v>
      </c>
      <c r="Y2">
        <v>0</v>
      </c>
      <c r="Z2" s="1">
        <v>4.1600000000000001E-17</v>
      </c>
      <c r="AA2" s="1">
        <v>4.1600000000000001E-17</v>
      </c>
      <c r="AB2" s="1">
        <v>4.1600000000000001E-17</v>
      </c>
      <c r="AC2">
        <f t="shared" ref="AC2:AC16" si="1">1/2^S2</f>
        <v>9.3269749342358106E-5</v>
      </c>
      <c r="AD2">
        <v>2.8199794965849219E-3</v>
      </c>
      <c r="AE2">
        <v>1</v>
      </c>
      <c r="AF2">
        <v>1</v>
      </c>
      <c r="AG2">
        <v>1</v>
      </c>
      <c r="AH2">
        <v>2</v>
      </c>
      <c r="AI2">
        <f t="shared" ref="AI2:AI16" si="2">IF(P2=AJ2,1,0)</f>
        <v>1</v>
      </c>
      <c r="AJ2" t="s">
        <v>681</v>
      </c>
      <c r="AK2" t="s">
        <v>682</v>
      </c>
      <c r="AL2" t="s">
        <v>628</v>
      </c>
      <c r="AM2">
        <v>4.8533923780999997</v>
      </c>
      <c r="AN2">
        <v>-3.7600912195</v>
      </c>
      <c r="AO2">
        <v>1.6208828E-3</v>
      </c>
      <c r="AP2">
        <v>4.7201027000000001E-3</v>
      </c>
      <c r="AQ2" s="1">
        <v>4.1600000000000001E-17</v>
      </c>
      <c r="AR2" s="1">
        <v>4.1600000000000001E-17</v>
      </c>
      <c r="AS2" s="1">
        <v>4.1600000000000001E-17</v>
      </c>
      <c r="AT2">
        <v>0</v>
      </c>
      <c r="AU2">
        <v>9.58</v>
      </c>
      <c r="AV2">
        <v>2.06</v>
      </c>
      <c r="AW2">
        <f t="shared" ref="AW2:AW16" si="3">2^AM2</f>
        <v>28.907909506839317</v>
      </c>
      <c r="AX2" s="5">
        <f t="shared" ref="AX2:AX16" si="4">AVERAGE(H2:M2, Z2:AB2)</f>
        <v>427.90018945238893</v>
      </c>
      <c r="AY2">
        <f t="shared" ref="AY2:AY16" si="5">STDEV(H2:M2, Z2:AB2)</f>
        <v>1125.8424451320338</v>
      </c>
      <c r="BB2">
        <v>0.47690055364358669</v>
      </c>
    </row>
    <row r="3" spans="1:54" x14ac:dyDescent="0.25">
      <c r="A3" t="s">
        <v>700</v>
      </c>
      <c r="B3" t="s">
        <v>701</v>
      </c>
      <c r="C3" t="s">
        <v>702</v>
      </c>
      <c r="D3">
        <v>7.1710239339999999</v>
      </c>
      <c r="E3">
        <v>1.6186958729000001</v>
      </c>
      <c r="F3" s="1">
        <v>1.4461150242889E-39</v>
      </c>
      <c r="G3" s="1">
        <v>2.3152587812385401E-38</v>
      </c>
      <c r="H3">
        <v>17.7</v>
      </c>
      <c r="I3">
        <v>807</v>
      </c>
      <c r="J3">
        <v>8.7200000000000003E-3</v>
      </c>
      <c r="K3">
        <v>2.37</v>
      </c>
      <c r="L3">
        <v>2.67</v>
      </c>
      <c r="M3">
        <v>2.75E-2</v>
      </c>
      <c r="N3">
        <f t="shared" si="0"/>
        <v>6.9391567224484189E-3</v>
      </c>
      <c r="O3">
        <v>1</v>
      </c>
      <c r="P3" t="s">
        <v>700</v>
      </c>
      <c r="Q3" t="s">
        <v>701</v>
      </c>
      <c r="R3" t="s">
        <v>702</v>
      </c>
      <c r="S3">
        <v>5.2060936588000004</v>
      </c>
      <c r="T3">
        <v>1.6077963733</v>
      </c>
      <c r="U3" s="1">
        <v>3.4013544167638902E-31</v>
      </c>
      <c r="V3" s="1">
        <v>8.2078434022614498E-30</v>
      </c>
      <c r="W3">
        <v>17.3093293895</v>
      </c>
      <c r="X3">
        <v>802.81299585570002</v>
      </c>
      <c r="Y3">
        <v>0</v>
      </c>
      <c r="Z3">
        <v>5.2503553323999999</v>
      </c>
      <c r="AA3">
        <v>6.4714873864999998</v>
      </c>
      <c r="AB3">
        <v>8.9935218966000008</v>
      </c>
      <c r="AC3">
        <f t="shared" si="1"/>
        <v>2.7090040135406234E-2</v>
      </c>
      <c r="AD3">
        <v>6.9391567224484189E-3</v>
      </c>
      <c r="AE3">
        <v>1</v>
      </c>
      <c r="AF3">
        <v>1</v>
      </c>
      <c r="AG3">
        <v>1</v>
      </c>
      <c r="AH3">
        <v>2</v>
      </c>
      <c r="AI3">
        <f t="shared" si="2"/>
        <v>1</v>
      </c>
      <c r="AJ3" t="s">
        <v>700</v>
      </c>
      <c r="AK3" t="s">
        <v>701</v>
      </c>
      <c r="AL3" t="s">
        <v>702</v>
      </c>
      <c r="AM3">
        <v>-1.9426819874000001</v>
      </c>
      <c r="AN3">
        <v>-3.0106474208999998</v>
      </c>
      <c r="AO3">
        <v>4.5297838999999998E-3</v>
      </c>
      <c r="AP3">
        <v>1.26314285E-2</v>
      </c>
      <c r="AQ3">
        <v>4.9000000000000004</v>
      </c>
      <c r="AR3">
        <v>6.14</v>
      </c>
      <c r="AS3">
        <v>8.6199999999999992</v>
      </c>
      <c r="AT3">
        <v>2.2599999999999998</v>
      </c>
      <c r="AU3">
        <v>2.56</v>
      </c>
      <c r="AV3">
        <v>8.4200000000000004E-3</v>
      </c>
      <c r="AW3">
        <f t="shared" si="3"/>
        <v>0.26013240117591946</v>
      </c>
      <c r="AX3" s="5">
        <f t="shared" si="4"/>
        <v>94.499064957277781</v>
      </c>
      <c r="AY3">
        <f t="shared" si="5"/>
        <v>267.2439678805456</v>
      </c>
      <c r="BB3">
        <v>2.0277286794196514</v>
      </c>
    </row>
    <row r="4" spans="1:54" x14ac:dyDescent="0.25">
      <c r="A4" t="s">
        <v>694</v>
      </c>
      <c r="B4" t="s">
        <v>695</v>
      </c>
      <c r="C4" t="s">
        <v>696</v>
      </c>
      <c r="D4">
        <v>1.3631728613</v>
      </c>
      <c r="E4">
        <v>2.4301431734999999</v>
      </c>
      <c r="F4" s="1">
        <v>2.87577632068242E-43</v>
      </c>
      <c r="G4" s="1">
        <v>5.0828870346154403E-42</v>
      </c>
      <c r="H4">
        <v>405.3826319181</v>
      </c>
      <c r="I4">
        <v>383.7404187958</v>
      </c>
      <c r="J4">
        <v>356.29007060279997</v>
      </c>
      <c r="K4">
        <v>138.57073314089999</v>
      </c>
      <c r="L4">
        <v>150.34569625489999</v>
      </c>
      <c r="M4">
        <v>156.78170347189999</v>
      </c>
      <c r="N4">
        <f t="shared" si="0"/>
        <v>0.38872643860093448</v>
      </c>
      <c r="O4">
        <v>1</v>
      </c>
      <c r="P4" t="s">
        <v>694</v>
      </c>
      <c r="Q4" t="s">
        <v>695</v>
      </c>
      <c r="R4" t="s">
        <v>696</v>
      </c>
      <c r="S4">
        <v>2.6092004728</v>
      </c>
      <c r="T4">
        <v>2.1527315004999998</v>
      </c>
      <c r="U4" s="1">
        <v>4.1289694667274896E-115</v>
      </c>
      <c r="V4" s="1">
        <v>1.2244229566387799E-112</v>
      </c>
      <c r="W4">
        <v>403.41881798880001</v>
      </c>
      <c r="X4">
        <v>381.16525441660002</v>
      </c>
      <c r="Y4">
        <v>354.51295363240001</v>
      </c>
      <c r="Z4">
        <v>64.0533412873</v>
      </c>
      <c r="AA4">
        <v>69.163114667100004</v>
      </c>
      <c r="AB4">
        <v>51.973716887599998</v>
      </c>
      <c r="AC4">
        <f t="shared" si="1"/>
        <v>0.16388997650955042</v>
      </c>
      <c r="AD4">
        <v>0.38872643860093448</v>
      </c>
      <c r="AE4">
        <v>1</v>
      </c>
      <c r="AF4">
        <v>1</v>
      </c>
      <c r="AG4">
        <v>1</v>
      </c>
      <c r="AH4">
        <v>2</v>
      </c>
      <c r="AI4">
        <f t="shared" si="2"/>
        <v>1</v>
      </c>
      <c r="AJ4" t="s">
        <v>694</v>
      </c>
      <c r="AK4" t="s">
        <v>695</v>
      </c>
      <c r="AL4" t="s">
        <v>696</v>
      </c>
      <c r="AM4">
        <v>1.2633824418999999</v>
      </c>
      <c r="AN4">
        <v>1.0738433942000001</v>
      </c>
      <c r="AO4" s="1">
        <v>1.60360231099049E-18</v>
      </c>
      <c r="AP4" s="1">
        <v>9.5256047358168803E-18</v>
      </c>
      <c r="AQ4">
        <v>60.4</v>
      </c>
      <c r="AR4">
        <v>65.900000000000006</v>
      </c>
      <c r="AS4">
        <v>49.3</v>
      </c>
      <c r="AT4">
        <v>132</v>
      </c>
      <c r="AU4">
        <v>143</v>
      </c>
      <c r="AV4">
        <v>150</v>
      </c>
      <c r="AW4">
        <f t="shared" si="3"/>
        <v>2.4005790463650847</v>
      </c>
      <c r="AX4" s="5">
        <f t="shared" si="4"/>
        <v>197.36682522515559</v>
      </c>
      <c r="AY4">
        <f t="shared" si="5"/>
        <v>144.01616298623307</v>
      </c>
      <c r="BB4">
        <v>0.49784750883246148</v>
      </c>
    </row>
    <row r="5" spans="1:54" x14ac:dyDescent="0.25">
      <c r="A5" t="s">
        <v>686</v>
      </c>
      <c r="B5" t="s">
        <v>687</v>
      </c>
      <c r="C5" t="s">
        <v>688</v>
      </c>
      <c r="D5">
        <v>3.2012519139000002</v>
      </c>
      <c r="E5">
        <v>3.2720650294000002</v>
      </c>
      <c r="F5" s="1">
        <v>2.5009338576262799E-262</v>
      </c>
      <c r="G5" s="1">
        <v>5.9595914041239199E-260</v>
      </c>
      <c r="H5">
        <v>885</v>
      </c>
      <c r="I5">
        <v>827</v>
      </c>
      <c r="J5">
        <v>843</v>
      </c>
      <c r="K5">
        <v>85.9</v>
      </c>
      <c r="L5">
        <v>105</v>
      </c>
      <c r="M5">
        <v>88.8</v>
      </c>
      <c r="N5">
        <f t="shared" si="0"/>
        <v>0.10872443268709883</v>
      </c>
      <c r="O5">
        <v>1</v>
      </c>
      <c r="P5" t="s">
        <v>686</v>
      </c>
      <c r="Q5" t="s">
        <v>687</v>
      </c>
      <c r="R5" t="s">
        <v>688</v>
      </c>
      <c r="S5">
        <v>2.1096657779000001</v>
      </c>
      <c r="T5">
        <v>3.3738440814000001</v>
      </c>
      <c r="U5" s="1">
        <v>4.0069593657671197E-142</v>
      </c>
      <c r="V5" s="1">
        <v>2.0177686511879001E-139</v>
      </c>
      <c r="W5">
        <v>881.05449222710001</v>
      </c>
      <c r="X5">
        <v>821.51289100609995</v>
      </c>
      <c r="Y5">
        <v>839.10364263379995</v>
      </c>
      <c r="Z5">
        <v>185.07464083990001</v>
      </c>
      <c r="AA5">
        <v>203.7231669864</v>
      </c>
      <c r="AB5">
        <v>198.40660395730001</v>
      </c>
      <c r="AC5">
        <f t="shared" si="1"/>
        <v>0.23170068621963494</v>
      </c>
      <c r="AD5">
        <v>0.10872443268709883</v>
      </c>
      <c r="AE5">
        <v>1</v>
      </c>
      <c r="AF5">
        <v>1</v>
      </c>
      <c r="AG5">
        <v>1</v>
      </c>
      <c r="AH5">
        <v>2</v>
      </c>
      <c r="AI5">
        <f t="shared" si="2"/>
        <v>1</v>
      </c>
      <c r="AJ5" t="s">
        <v>686</v>
      </c>
      <c r="AK5" t="s">
        <v>687</v>
      </c>
      <c r="AL5" t="s">
        <v>688</v>
      </c>
      <c r="AM5">
        <v>-1.0742228589</v>
      </c>
      <c r="AN5">
        <v>1.5176624996999999</v>
      </c>
      <c r="AO5" s="1">
        <v>2.1564963304663899E-17</v>
      </c>
      <c r="AP5" s="1">
        <v>1.2364066716179901E-16</v>
      </c>
      <c r="AQ5">
        <v>174</v>
      </c>
      <c r="AR5">
        <v>194</v>
      </c>
      <c r="AS5">
        <v>189</v>
      </c>
      <c r="AT5">
        <v>81.599999999999994</v>
      </c>
      <c r="AU5">
        <v>100</v>
      </c>
      <c r="AV5">
        <v>84.8</v>
      </c>
      <c r="AW5">
        <f t="shared" si="3"/>
        <v>0.47492682191621521</v>
      </c>
      <c r="AX5" s="5">
        <f t="shared" si="4"/>
        <v>380.21160130928888</v>
      </c>
      <c r="AY5">
        <f t="shared" si="5"/>
        <v>356.75016223039285</v>
      </c>
      <c r="BB5">
        <v>354.61250736433703</v>
      </c>
    </row>
    <row r="6" spans="1:54" x14ac:dyDescent="0.25">
      <c r="A6" t="s">
        <v>675</v>
      </c>
      <c r="B6" t="s">
        <v>676</v>
      </c>
      <c r="C6" t="s">
        <v>677</v>
      </c>
      <c r="D6">
        <v>1.0198646252000001</v>
      </c>
      <c r="E6">
        <v>5.0920790779000003</v>
      </c>
      <c r="F6" s="1">
        <v>2.2824830362153299E-106</v>
      </c>
      <c r="G6" s="1">
        <v>1.18056569289827E-104</v>
      </c>
      <c r="H6">
        <v>2234.8430207716001</v>
      </c>
      <c r="I6">
        <v>2317.9800940194</v>
      </c>
      <c r="J6">
        <v>2269.3113608105</v>
      </c>
      <c r="K6">
        <v>1079.0398589153999</v>
      </c>
      <c r="L6">
        <v>1096.3937602542001</v>
      </c>
      <c r="M6">
        <v>1192.1919335745999</v>
      </c>
      <c r="N6">
        <f t="shared" si="0"/>
        <v>0.49316262582339482</v>
      </c>
      <c r="O6">
        <v>1</v>
      </c>
      <c r="P6" t="s">
        <v>675</v>
      </c>
      <c r="Q6" t="s">
        <v>676</v>
      </c>
      <c r="R6" t="s">
        <v>677</v>
      </c>
      <c r="S6">
        <v>2.0768773324000001</v>
      </c>
      <c r="T6">
        <v>4.7851586734999998</v>
      </c>
      <c r="U6">
        <v>0</v>
      </c>
      <c r="V6">
        <v>0</v>
      </c>
      <c r="W6">
        <v>2223.8321167691001</v>
      </c>
      <c r="X6">
        <v>2302.5437667503002</v>
      </c>
      <c r="Y6">
        <v>2258.2126246793</v>
      </c>
      <c r="Z6">
        <v>548.40295411559998</v>
      </c>
      <c r="AA6">
        <v>549.00576567569999</v>
      </c>
      <c r="AB6">
        <v>509.93591895290001</v>
      </c>
      <c r="AC6">
        <f t="shared" si="1"/>
        <v>0.23702689404025684</v>
      </c>
      <c r="AD6">
        <v>0.49316262582339482</v>
      </c>
      <c r="AE6">
        <v>1</v>
      </c>
      <c r="AF6">
        <v>1</v>
      </c>
      <c r="AG6">
        <v>1</v>
      </c>
      <c r="AH6">
        <v>2</v>
      </c>
      <c r="AI6">
        <f t="shared" si="2"/>
        <v>1</v>
      </c>
      <c r="AJ6" t="s">
        <v>675</v>
      </c>
      <c r="AK6" t="s">
        <v>676</v>
      </c>
      <c r="AL6" t="s">
        <v>677</v>
      </c>
      <c r="AM6">
        <v>1.0728595925</v>
      </c>
      <c r="AN6">
        <v>4.0273681513000001</v>
      </c>
      <c r="AO6" s="1">
        <v>8.7562460337934696E-60</v>
      </c>
      <c r="AP6" s="1">
        <v>1.2728510370147799E-58</v>
      </c>
      <c r="AQ6">
        <v>516.7707371683</v>
      </c>
      <c r="AR6">
        <v>522.34003981080002</v>
      </c>
      <c r="AS6">
        <v>485.73083981730002</v>
      </c>
      <c r="AT6">
        <v>1025.7824892136</v>
      </c>
      <c r="AU6">
        <v>1043.9554434084</v>
      </c>
      <c r="AV6">
        <v>1140.3166252676001</v>
      </c>
      <c r="AW6">
        <f t="shared" si="3"/>
        <v>2.1035988197650641</v>
      </c>
      <c r="AX6" s="5">
        <f t="shared" si="4"/>
        <v>1310.7894074544336</v>
      </c>
      <c r="AY6">
        <f t="shared" si="5"/>
        <v>766.78916049423958</v>
      </c>
      <c r="BB6">
        <v>3.8072859155502234E-3</v>
      </c>
    </row>
    <row r="7" spans="1:54" x14ac:dyDescent="0.25">
      <c r="A7" t="s">
        <v>678</v>
      </c>
      <c r="B7" t="s">
        <v>679</v>
      </c>
      <c r="C7" t="s">
        <v>680</v>
      </c>
      <c r="D7">
        <v>-1.0062241837999999</v>
      </c>
      <c r="E7">
        <v>5.0320079991000002</v>
      </c>
      <c r="F7" s="1">
        <v>7.0545282530329096E-102</v>
      </c>
      <c r="G7" s="1">
        <v>3.3621125811641999E-100</v>
      </c>
      <c r="H7">
        <v>1065.9311609991</v>
      </c>
      <c r="I7">
        <v>1083.4433935303</v>
      </c>
      <c r="J7">
        <v>1134.4501866631001</v>
      </c>
      <c r="K7">
        <v>2281.6801834191001</v>
      </c>
      <c r="L7">
        <v>2115.5685058999002</v>
      </c>
      <c r="M7">
        <v>2194.1836387188</v>
      </c>
      <c r="N7">
        <f t="shared" si="0"/>
        <v>2.0086471906732504</v>
      </c>
      <c r="O7">
        <v>1</v>
      </c>
      <c r="P7" t="s">
        <v>678</v>
      </c>
      <c r="Q7" t="s">
        <v>679</v>
      </c>
      <c r="R7" t="s">
        <v>680</v>
      </c>
      <c r="S7">
        <v>1.5517893765999999</v>
      </c>
      <c r="T7">
        <v>3.8511465063000001</v>
      </c>
      <c r="U7" s="1">
        <v>2.4418319328615799E-107</v>
      </c>
      <c r="V7" s="1">
        <v>5.6181079703571298E-105</v>
      </c>
      <c r="W7">
        <v>1060.6516980030001</v>
      </c>
      <c r="X7">
        <v>1076.1695022055001</v>
      </c>
      <c r="Y7">
        <v>1128.9552424266001</v>
      </c>
      <c r="Z7">
        <v>347.30124058400003</v>
      </c>
      <c r="AA7">
        <v>383.41720647879998</v>
      </c>
      <c r="AB7">
        <v>381.72544342629999</v>
      </c>
      <c r="AC7">
        <f t="shared" si="1"/>
        <v>0.34108675136856631</v>
      </c>
      <c r="AD7">
        <v>2.0086471906732504</v>
      </c>
      <c r="AE7">
        <v>1</v>
      </c>
      <c r="AF7">
        <v>1</v>
      </c>
      <c r="AG7">
        <v>-1</v>
      </c>
      <c r="AH7">
        <v>0</v>
      </c>
      <c r="AI7">
        <f t="shared" si="2"/>
        <v>1</v>
      </c>
      <c r="AJ7" t="s">
        <v>678</v>
      </c>
      <c r="AK7" t="s">
        <v>679</v>
      </c>
      <c r="AL7" t="s">
        <v>680</v>
      </c>
      <c r="AM7">
        <v>2.5714679398000002</v>
      </c>
      <c r="AN7">
        <v>4.6613449451999998</v>
      </c>
      <c r="AO7">
        <v>0</v>
      </c>
      <c r="AP7">
        <v>0</v>
      </c>
      <c r="AQ7">
        <v>326.78884303619998</v>
      </c>
      <c r="AR7">
        <v>364.86749859349999</v>
      </c>
      <c r="AS7">
        <v>363.98491808429998</v>
      </c>
      <c r="AT7">
        <v>2171.8755716360001</v>
      </c>
      <c r="AU7">
        <v>2014.5407610310001</v>
      </c>
      <c r="AV7">
        <v>2097.5572292479001</v>
      </c>
      <c r="AW7">
        <f t="shared" si="3"/>
        <v>5.9441393584592364</v>
      </c>
      <c r="AX7" s="5">
        <f t="shared" si="4"/>
        <v>1220.8556621910443</v>
      </c>
      <c r="AY7">
        <f t="shared" si="5"/>
        <v>797.81864675942381</v>
      </c>
      <c r="BB7">
        <v>9.1975646621944556</v>
      </c>
    </row>
    <row r="8" spans="1:54" x14ac:dyDescent="0.25">
      <c r="A8" t="s">
        <v>703</v>
      </c>
      <c r="B8" t="s">
        <v>704</v>
      </c>
      <c r="C8" t="s">
        <v>705</v>
      </c>
      <c r="D8">
        <v>-1.4524880484</v>
      </c>
      <c r="E8">
        <v>1.1185381372000001</v>
      </c>
      <c r="F8" s="1">
        <v>5.9077449867047098E-23</v>
      </c>
      <c r="G8" s="1">
        <v>5.7210379517475397E-22</v>
      </c>
      <c r="H8">
        <v>49.4708777146</v>
      </c>
      <c r="I8">
        <v>54.156808881400003</v>
      </c>
      <c r="J8">
        <v>70.815654516600006</v>
      </c>
      <c r="K8">
        <v>144.1592819949</v>
      </c>
      <c r="L8">
        <v>174.929384201</v>
      </c>
      <c r="M8">
        <v>162.2863277639</v>
      </c>
      <c r="N8">
        <f t="shared" si="0"/>
        <v>2.7367962803197234</v>
      </c>
      <c r="O8">
        <v>1</v>
      </c>
      <c r="P8" t="s">
        <v>703</v>
      </c>
      <c r="Q8" t="s">
        <v>704</v>
      </c>
      <c r="R8" t="s">
        <v>705</v>
      </c>
      <c r="S8">
        <v>1.5363056480999999</v>
      </c>
      <c r="T8">
        <v>-0.29227789580000002</v>
      </c>
      <c r="U8" s="1">
        <v>1.43780049095815E-11</v>
      </c>
      <c r="V8" s="1">
        <v>1.1688534055188001E-10</v>
      </c>
      <c r="W8">
        <v>49.205063810200002</v>
      </c>
      <c r="X8">
        <v>53.7764656636</v>
      </c>
      <c r="Y8">
        <v>70.500151245500007</v>
      </c>
      <c r="Z8">
        <v>19.036446592499999</v>
      </c>
      <c r="AA8">
        <v>25.848129287300001</v>
      </c>
      <c r="AB8">
        <v>14.071227460999999</v>
      </c>
      <c r="AC8">
        <f t="shared" si="1"/>
        <v>0.34476718064783546</v>
      </c>
      <c r="AD8">
        <v>2.7367962803197234</v>
      </c>
      <c r="AE8">
        <v>1</v>
      </c>
      <c r="AF8">
        <v>1</v>
      </c>
      <c r="AG8">
        <v>-1</v>
      </c>
      <c r="AH8">
        <v>0</v>
      </c>
      <c r="AI8">
        <f t="shared" si="2"/>
        <v>1</v>
      </c>
      <c r="AJ8" t="s">
        <v>703</v>
      </c>
      <c r="AK8" t="s">
        <v>704</v>
      </c>
      <c r="AL8" t="s">
        <v>705</v>
      </c>
      <c r="AM8">
        <v>3.0020154703999999</v>
      </c>
      <c r="AN8">
        <v>0.85115928340000002</v>
      </c>
      <c r="AO8" s="1">
        <v>3.5139821649074698E-59</v>
      </c>
      <c r="AP8" s="1">
        <v>5.0639670625926299E-58</v>
      </c>
      <c r="AQ8">
        <v>17.899999999999999</v>
      </c>
      <c r="AR8">
        <v>24.7</v>
      </c>
      <c r="AS8">
        <v>13.3</v>
      </c>
      <c r="AT8">
        <v>137</v>
      </c>
      <c r="AU8">
        <v>167</v>
      </c>
      <c r="AV8">
        <v>155</v>
      </c>
      <c r="AW8">
        <f t="shared" si="3"/>
        <v>8.0111839512716809</v>
      </c>
      <c r="AX8" s="5">
        <f t="shared" si="4"/>
        <v>79.419348712577786</v>
      </c>
      <c r="AY8">
        <f t="shared" si="5"/>
        <v>63.81206764340601</v>
      </c>
      <c r="BB8">
        <v>1.5665659016090758E-4</v>
      </c>
    </row>
    <row r="9" spans="1:54" x14ac:dyDescent="0.25">
      <c r="A9" t="s">
        <v>697</v>
      </c>
      <c r="B9" t="s">
        <v>698</v>
      </c>
      <c r="C9" t="s">
        <v>699</v>
      </c>
      <c r="D9">
        <v>-1.0733159627</v>
      </c>
      <c r="E9">
        <v>1.8440538451999999</v>
      </c>
      <c r="F9" s="1">
        <v>1.1706684068785601E-19</v>
      </c>
      <c r="G9" s="1">
        <v>1.0001270522145301E-18</v>
      </c>
      <c r="H9">
        <v>113.27004021880001</v>
      </c>
      <c r="I9">
        <v>128.08637135629999</v>
      </c>
      <c r="J9">
        <v>105.3968634392</v>
      </c>
      <c r="K9">
        <v>256.46426975840001</v>
      </c>
      <c r="L9">
        <v>216.68621996510001</v>
      </c>
      <c r="M9">
        <v>256.07857120059998</v>
      </c>
      <c r="N9">
        <f t="shared" si="0"/>
        <v>2.1042643600526874</v>
      </c>
      <c r="O9">
        <v>1</v>
      </c>
      <c r="P9" t="s">
        <v>697</v>
      </c>
      <c r="Q9" t="s">
        <v>698</v>
      </c>
      <c r="R9" t="s">
        <v>699</v>
      </c>
      <c r="S9">
        <v>1.3914197477000001</v>
      </c>
      <c r="T9">
        <v>0.69279115260000002</v>
      </c>
      <c r="U9" s="1">
        <v>9.3401644451771602E-19</v>
      </c>
      <c r="V9" s="1">
        <v>1.1950126983572999E-17</v>
      </c>
      <c r="W9">
        <v>112.7030593623</v>
      </c>
      <c r="X9">
        <v>127.2586872385</v>
      </c>
      <c r="Y9">
        <v>104.8623097288</v>
      </c>
      <c r="Z9">
        <v>36.160620079200001</v>
      </c>
      <c r="AA9">
        <v>45.861917328600001</v>
      </c>
      <c r="AB9">
        <v>48.746506433999997</v>
      </c>
      <c r="AC9">
        <f t="shared" si="1"/>
        <v>0.38118949126457635</v>
      </c>
      <c r="AD9">
        <v>2.1042643600526874</v>
      </c>
      <c r="AE9">
        <v>1</v>
      </c>
      <c r="AF9">
        <v>1</v>
      </c>
      <c r="AG9">
        <v>-1</v>
      </c>
      <c r="AH9">
        <v>0</v>
      </c>
      <c r="AI9">
        <f t="shared" si="2"/>
        <v>1</v>
      </c>
      <c r="AJ9" t="s">
        <v>697</v>
      </c>
      <c r="AK9" t="s">
        <v>698</v>
      </c>
      <c r="AL9" t="s">
        <v>699</v>
      </c>
      <c r="AM9">
        <v>2.4785243671999999</v>
      </c>
      <c r="AN9">
        <v>1.5284901198</v>
      </c>
      <c r="AO9" s="1">
        <v>4.9931992303965803E-64</v>
      </c>
      <c r="AP9" s="1">
        <v>7.7659378939425595E-63</v>
      </c>
      <c r="AQ9">
        <v>33.8709430579</v>
      </c>
      <c r="AR9">
        <v>43.659917203399999</v>
      </c>
      <c r="AS9">
        <v>46.565394140599999</v>
      </c>
      <c r="AT9">
        <v>244.24194254310001</v>
      </c>
      <c r="AU9">
        <v>205.98115447859999</v>
      </c>
      <c r="AV9">
        <v>244.9893420336</v>
      </c>
      <c r="AW9">
        <f t="shared" si="3"/>
        <v>5.5732712360749952</v>
      </c>
      <c r="AX9" s="5">
        <f t="shared" si="4"/>
        <v>134.08348664224442</v>
      </c>
      <c r="AY9">
        <f t="shared" si="5"/>
        <v>88.479862722151964</v>
      </c>
      <c r="BB9">
        <v>4.9141798211568206</v>
      </c>
    </row>
    <row r="10" spans="1:54" x14ac:dyDescent="0.25">
      <c r="A10" t="s">
        <v>712</v>
      </c>
      <c r="B10" t="s">
        <v>713</v>
      </c>
      <c r="C10" t="s">
        <v>714</v>
      </c>
      <c r="D10">
        <v>-1.0932688343000001</v>
      </c>
      <c r="E10">
        <v>0.85936787290000005</v>
      </c>
      <c r="F10" s="1">
        <v>1.2096376450730701E-12</v>
      </c>
      <c r="G10" s="1">
        <v>7.6267467775467103E-12</v>
      </c>
      <c r="H10">
        <v>48.275910344899998</v>
      </c>
      <c r="I10">
        <v>69.509425818500006</v>
      </c>
      <c r="J10">
        <v>53.2</v>
      </c>
      <c r="K10">
        <v>126</v>
      </c>
      <c r="L10">
        <v>110</v>
      </c>
      <c r="M10">
        <v>130</v>
      </c>
      <c r="N10">
        <f t="shared" si="0"/>
        <v>2.1335690975954429</v>
      </c>
      <c r="O10">
        <v>1</v>
      </c>
      <c r="P10" t="s">
        <v>712</v>
      </c>
      <c r="Q10" t="s">
        <v>713</v>
      </c>
      <c r="R10" t="s">
        <v>714</v>
      </c>
      <c r="S10">
        <v>1.234245034</v>
      </c>
      <c r="T10">
        <v>-0.2423019502</v>
      </c>
      <c r="U10" s="1">
        <v>1.45333594196485E-8</v>
      </c>
      <c r="V10" s="1">
        <v>9.4077329505457003E-8</v>
      </c>
      <c r="W10">
        <v>48.015468435999999</v>
      </c>
      <c r="X10">
        <v>69.078449887999994</v>
      </c>
      <c r="Y10">
        <v>52.891023886299998</v>
      </c>
      <c r="Z10">
        <v>27.3542525662</v>
      </c>
      <c r="AA10">
        <v>25.393116014099999</v>
      </c>
      <c r="AB10">
        <v>19.691886442099999</v>
      </c>
      <c r="AC10">
        <f t="shared" si="1"/>
        <v>0.42506487891529798</v>
      </c>
      <c r="AD10">
        <v>2.1335690975954429</v>
      </c>
      <c r="AE10">
        <v>1</v>
      </c>
      <c r="AF10">
        <v>1</v>
      </c>
      <c r="AG10">
        <v>-1</v>
      </c>
      <c r="AH10">
        <v>0</v>
      </c>
      <c r="AI10">
        <f t="shared" si="2"/>
        <v>1</v>
      </c>
      <c r="AJ10" t="s">
        <v>712</v>
      </c>
      <c r="AK10" t="s">
        <v>713</v>
      </c>
      <c r="AL10" t="s">
        <v>714</v>
      </c>
      <c r="AM10">
        <v>2.3428188829000001</v>
      </c>
      <c r="AN10">
        <v>0.57544259070000003</v>
      </c>
      <c r="AO10" s="1">
        <v>2.6824177753593001E-36</v>
      </c>
      <c r="AP10" s="1">
        <v>2.4875277278166902E-35</v>
      </c>
      <c r="AQ10">
        <v>25.9</v>
      </c>
      <c r="AR10">
        <v>24.2</v>
      </c>
      <c r="AS10">
        <v>18.7</v>
      </c>
      <c r="AT10">
        <v>120</v>
      </c>
      <c r="AU10">
        <v>105</v>
      </c>
      <c r="AV10">
        <v>125</v>
      </c>
      <c r="AW10">
        <f t="shared" si="3"/>
        <v>5.0729286977621975</v>
      </c>
      <c r="AX10" s="5">
        <f t="shared" si="4"/>
        <v>67.713843465088885</v>
      </c>
      <c r="AY10">
        <f t="shared" si="5"/>
        <v>43.850197108914017</v>
      </c>
      <c r="BB10">
        <v>2.5725031814123591</v>
      </c>
    </row>
    <row r="11" spans="1:54" x14ac:dyDescent="0.25">
      <c r="A11" t="s">
        <v>706</v>
      </c>
      <c r="B11" t="s">
        <v>707</v>
      </c>
      <c r="C11" t="s">
        <v>708</v>
      </c>
      <c r="D11">
        <v>3.606636671</v>
      </c>
      <c r="E11">
        <v>0.78113493199999995</v>
      </c>
      <c r="F11" s="1">
        <v>4.5066933473033402E-18</v>
      </c>
      <c r="G11" s="1">
        <v>3.6119861485339003E-17</v>
      </c>
      <c r="H11">
        <v>128.3368664118</v>
      </c>
      <c r="I11">
        <v>182.6115675362</v>
      </c>
      <c r="J11">
        <v>138.5879886843</v>
      </c>
      <c r="K11">
        <v>2.9297415190999998</v>
      </c>
      <c r="L11">
        <v>2.6018174102999998</v>
      </c>
      <c r="M11">
        <v>30.283406579200001</v>
      </c>
      <c r="N11">
        <f t="shared" si="0"/>
        <v>8.209074150706705E-2</v>
      </c>
      <c r="O11">
        <v>1</v>
      </c>
      <c r="P11" t="s">
        <v>706</v>
      </c>
      <c r="Q11" t="s">
        <v>707</v>
      </c>
      <c r="R11" t="s">
        <v>708</v>
      </c>
      <c r="S11">
        <v>1.0769101089999999</v>
      </c>
      <c r="T11">
        <v>1.204010276</v>
      </c>
      <c r="U11">
        <v>1.6532942000000001E-3</v>
      </c>
      <c r="V11">
        <v>6.2261562000000001E-3</v>
      </c>
      <c r="W11">
        <v>127.65531678870001</v>
      </c>
      <c r="X11">
        <v>181.47348310390001</v>
      </c>
      <c r="Y11">
        <v>137.8882919534</v>
      </c>
      <c r="Z11">
        <v>5.7741569672999997</v>
      </c>
      <c r="AA11">
        <v>169.463898782</v>
      </c>
      <c r="AB11">
        <v>44.215766553999998</v>
      </c>
      <c r="AC11">
        <f t="shared" si="1"/>
        <v>0.47404301817110883</v>
      </c>
      <c r="AD11">
        <v>8.209074150706705E-2</v>
      </c>
      <c r="AE11">
        <v>1</v>
      </c>
      <c r="AF11">
        <v>1</v>
      </c>
      <c r="AG11">
        <v>1</v>
      </c>
      <c r="AH11">
        <v>2</v>
      </c>
      <c r="AI11">
        <f t="shared" si="2"/>
        <v>1</v>
      </c>
      <c r="AJ11" t="s">
        <v>706</v>
      </c>
      <c r="AK11" t="s">
        <v>707</v>
      </c>
      <c r="AL11" t="s">
        <v>708</v>
      </c>
      <c r="AM11">
        <v>-2.5256843598000001</v>
      </c>
      <c r="AN11">
        <v>-8.7987626999999999E-2</v>
      </c>
      <c r="AO11" s="1">
        <v>1.07276976856119E-10</v>
      </c>
      <c r="AP11" s="1">
        <v>4.7886188916423499E-10</v>
      </c>
      <c r="AQ11">
        <v>4.4320970063000003</v>
      </c>
      <c r="AR11">
        <v>163.55828119469999</v>
      </c>
      <c r="AS11">
        <v>41.485164872799999</v>
      </c>
      <c r="AT11">
        <v>2.6133093365</v>
      </c>
      <c r="AU11">
        <v>2.3225748612000001</v>
      </c>
      <c r="AV11">
        <v>29.399602759699999</v>
      </c>
      <c r="AW11">
        <f t="shared" si="3"/>
        <v>0.17365738146484191</v>
      </c>
      <c r="AX11" s="5">
        <f t="shared" si="4"/>
        <v>78.311690049355548</v>
      </c>
      <c r="AY11">
        <f t="shared" si="5"/>
        <v>75.389243881997345</v>
      </c>
      <c r="BB11">
        <v>0.47522546072821459</v>
      </c>
    </row>
    <row r="12" spans="1:54" x14ac:dyDescent="0.25">
      <c r="A12" t="s">
        <v>672</v>
      </c>
      <c r="B12" t="s">
        <v>673</v>
      </c>
      <c r="C12" t="s">
        <v>674</v>
      </c>
      <c r="D12">
        <v>-1.0682396373</v>
      </c>
      <c r="E12">
        <v>6.8991484686</v>
      </c>
      <c r="F12" s="1">
        <v>3.09321710475889E-226</v>
      </c>
      <c r="G12" s="1">
        <v>5.2919789300583401E-224</v>
      </c>
      <c r="H12">
        <v>3927.9956108729002</v>
      </c>
      <c r="I12">
        <v>3882.292113127</v>
      </c>
      <c r="J12">
        <v>3808.5038527184001</v>
      </c>
      <c r="K12">
        <v>7988.9276970052997</v>
      </c>
      <c r="L12">
        <v>8321.9816125963007</v>
      </c>
      <c r="M12">
        <v>8057.8054444507998</v>
      </c>
      <c r="N12">
        <f t="shared" si="0"/>
        <v>2.0968732209678951</v>
      </c>
      <c r="O12">
        <v>1</v>
      </c>
      <c r="P12" t="s">
        <v>672</v>
      </c>
      <c r="Q12" t="s">
        <v>673</v>
      </c>
      <c r="R12" t="s">
        <v>674</v>
      </c>
      <c r="S12">
        <v>1.0645567439000001</v>
      </c>
      <c r="T12">
        <v>5.7966229519999999</v>
      </c>
      <c r="U12" s="1">
        <v>1.16720557253695E-177</v>
      </c>
      <c r="V12" s="1">
        <v>9.1622204486583998E-175</v>
      </c>
      <c r="W12">
        <v>3908.7272934070002</v>
      </c>
      <c r="X12">
        <v>3856.4158641781</v>
      </c>
      <c r="Y12">
        <v>3789.8393697404999</v>
      </c>
      <c r="Z12">
        <v>1788.5993956282</v>
      </c>
      <c r="AA12">
        <v>1875.0950303244999</v>
      </c>
      <c r="AB12">
        <v>1853.6601727355001</v>
      </c>
      <c r="AC12">
        <f t="shared" si="1"/>
        <v>0.47811953449876776</v>
      </c>
      <c r="AD12">
        <v>2.0968732209678951</v>
      </c>
      <c r="AE12">
        <v>1</v>
      </c>
      <c r="AF12">
        <v>1</v>
      </c>
      <c r="AG12">
        <v>-1</v>
      </c>
      <c r="AH12">
        <v>0</v>
      </c>
      <c r="AI12">
        <f t="shared" si="2"/>
        <v>1</v>
      </c>
      <c r="AJ12" t="s">
        <v>672</v>
      </c>
      <c r="AK12" t="s">
        <v>673</v>
      </c>
      <c r="AL12" t="s">
        <v>674</v>
      </c>
      <c r="AM12">
        <v>2.1470211395000001</v>
      </c>
      <c r="AN12">
        <v>6.6108183262000004</v>
      </c>
      <c r="AO12">
        <v>0</v>
      </c>
      <c r="AP12">
        <v>0</v>
      </c>
      <c r="AQ12">
        <v>1684.3284907395</v>
      </c>
      <c r="AR12">
        <v>1783.4278695733999</v>
      </c>
      <c r="AS12">
        <v>1770</v>
      </c>
      <c r="AT12">
        <v>7600</v>
      </c>
      <c r="AU12">
        <v>7920</v>
      </c>
      <c r="AV12">
        <v>7700</v>
      </c>
      <c r="AW12">
        <f t="shared" si="3"/>
        <v>4.4291232364514075</v>
      </c>
      <c r="AX12" s="5">
        <f t="shared" si="4"/>
        <v>4611.6512143843229</v>
      </c>
      <c r="AY12">
        <f t="shared" si="5"/>
        <v>2778.4392730998597</v>
      </c>
      <c r="BB12">
        <v>144.10972975505285</v>
      </c>
    </row>
    <row r="13" spans="1:54" x14ac:dyDescent="0.25">
      <c r="A13" t="s">
        <v>709</v>
      </c>
      <c r="B13" t="s">
        <v>710</v>
      </c>
      <c r="C13" t="s">
        <v>711</v>
      </c>
      <c r="D13">
        <v>8.8842735701999995</v>
      </c>
      <c r="E13">
        <v>-0.58407172350000003</v>
      </c>
      <c r="F13" s="1">
        <v>3.3472026587011802E-24</v>
      </c>
      <c r="G13" s="1">
        <v>3.3774477035189302E-23</v>
      </c>
      <c r="H13">
        <v>2.6452745175999999</v>
      </c>
      <c r="I13">
        <v>0</v>
      </c>
      <c r="J13">
        <v>178.06417452389999</v>
      </c>
      <c r="K13" s="1">
        <v>4.1600000000000001E-17</v>
      </c>
      <c r="L13" s="1">
        <v>4.1600000000000001E-17</v>
      </c>
      <c r="M13" s="1">
        <v>4.1600000000000001E-17</v>
      </c>
      <c r="N13">
        <f t="shared" si="0"/>
        <v>2.1162509481004433E-3</v>
      </c>
      <c r="O13">
        <v>1</v>
      </c>
      <c r="P13" t="s">
        <v>709</v>
      </c>
      <c r="Q13" t="s">
        <v>710</v>
      </c>
      <c r="R13" t="s">
        <v>711</v>
      </c>
      <c r="S13">
        <v>-1.6658722295999999</v>
      </c>
      <c r="T13">
        <v>1.0620489451999999</v>
      </c>
      <c r="U13" s="1">
        <v>2.1228860153856501E-6</v>
      </c>
      <c r="V13" s="1">
        <v>1.12863953913601E-5</v>
      </c>
      <c r="W13">
        <v>2.5683819588999999</v>
      </c>
      <c r="X13">
        <v>0</v>
      </c>
      <c r="Y13">
        <v>177.5123440982</v>
      </c>
      <c r="Z13">
        <v>509.08539313850002</v>
      </c>
      <c r="AA13">
        <v>0</v>
      </c>
      <c r="AB13">
        <v>4.2656191018999996</v>
      </c>
      <c r="AC13">
        <f t="shared" si="1"/>
        <v>3.1730543429110627</v>
      </c>
      <c r="AD13">
        <v>2.1162509481004433E-3</v>
      </c>
      <c r="AE13">
        <v>1</v>
      </c>
      <c r="AF13">
        <v>-1</v>
      </c>
      <c r="AG13">
        <v>1</v>
      </c>
      <c r="AH13">
        <v>0</v>
      </c>
      <c r="AI13">
        <f t="shared" si="2"/>
        <v>1</v>
      </c>
      <c r="AJ13" t="s">
        <v>709</v>
      </c>
      <c r="AK13" t="s">
        <v>710</v>
      </c>
      <c r="AL13" t="s">
        <v>711</v>
      </c>
      <c r="AM13">
        <v>-10.4540566325</v>
      </c>
      <c r="AN13">
        <v>0.61823255519999998</v>
      </c>
      <c r="AO13" s="1">
        <v>3.5403281348203599E-45</v>
      </c>
      <c r="AP13" s="1">
        <v>3.9402759628949302E-44</v>
      </c>
      <c r="AQ13">
        <v>489</v>
      </c>
      <c r="AR13">
        <v>0</v>
      </c>
      <c r="AS13">
        <v>2.68</v>
      </c>
      <c r="AT13" s="1">
        <v>4.1600000000000001E-17</v>
      </c>
      <c r="AU13" s="1">
        <v>4.1600000000000001E-17</v>
      </c>
      <c r="AV13" s="1">
        <v>4.1600000000000001E-17</v>
      </c>
      <c r="AW13">
        <f t="shared" si="3"/>
        <v>7.1287827086064231E-4</v>
      </c>
      <c r="AX13" s="5">
        <f t="shared" si="4"/>
        <v>77.117829031322231</v>
      </c>
      <c r="AY13">
        <f t="shared" si="5"/>
        <v>172.25545882094593</v>
      </c>
      <c r="BB13">
        <v>0.36539073338815559</v>
      </c>
    </row>
    <row r="14" spans="1:54" x14ac:dyDescent="0.25">
      <c r="A14" t="s">
        <v>692</v>
      </c>
      <c r="B14" t="s">
        <v>693</v>
      </c>
      <c r="C14" t="s">
        <v>651</v>
      </c>
      <c r="D14">
        <v>2.2969506501999999</v>
      </c>
      <c r="E14">
        <v>-0.56375103989999997</v>
      </c>
      <c r="F14" s="1">
        <v>8.6712037123487696E-7</v>
      </c>
      <c r="G14" s="1">
        <v>3.8195371493460396E-6</v>
      </c>
      <c r="H14">
        <v>7.77</v>
      </c>
      <c r="I14">
        <v>125</v>
      </c>
      <c r="J14">
        <v>18.399999999999999</v>
      </c>
      <c r="K14">
        <v>0.80400000000000005</v>
      </c>
      <c r="L14">
        <v>24.7</v>
      </c>
      <c r="M14">
        <v>4.41</v>
      </c>
      <c r="N14">
        <f t="shared" si="0"/>
        <v>0.2034927569591044</v>
      </c>
      <c r="O14">
        <v>1</v>
      </c>
      <c r="P14" t="s">
        <v>692</v>
      </c>
      <c r="Q14" t="s">
        <v>693</v>
      </c>
      <c r="R14" t="s">
        <v>651</v>
      </c>
      <c r="S14">
        <v>-3.4209510760000001</v>
      </c>
      <c r="T14">
        <v>2.6563754809</v>
      </c>
      <c r="U14" s="1">
        <v>2.16673671492973E-20</v>
      </c>
      <c r="V14" s="1">
        <v>3.0228978664275701E-19</v>
      </c>
      <c r="W14">
        <v>7.6638277828000003</v>
      </c>
      <c r="X14">
        <v>124.02936121650001</v>
      </c>
      <c r="Y14">
        <v>18.220223105199999</v>
      </c>
      <c r="Z14">
        <v>28.252503870200002</v>
      </c>
      <c r="AA14">
        <v>1597.5674519561001</v>
      </c>
      <c r="AB14">
        <v>22.957639911499999</v>
      </c>
      <c r="AC14">
        <f t="shared" si="1"/>
        <v>10.710478840915947</v>
      </c>
      <c r="AD14">
        <v>0.2034927569591044</v>
      </c>
      <c r="AE14">
        <v>1</v>
      </c>
      <c r="AF14">
        <v>-1</v>
      </c>
      <c r="AG14">
        <v>1</v>
      </c>
      <c r="AH14">
        <v>0</v>
      </c>
      <c r="AI14">
        <f t="shared" si="2"/>
        <v>1</v>
      </c>
      <c r="AJ14" t="s">
        <v>692</v>
      </c>
      <c r="AK14" t="s">
        <v>693</v>
      </c>
      <c r="AL14" t="s">
        <v>651</v>
      </c>
      <c r="AM14">
        <v>-5.7271925614999999</v>
      </c>
      <c r="AN14">
        <v>2.629462459</v>
      </c>
      <c r="AO14" s="1">
        <v>5.3938253344629098E-44</v>
      </c>
      <c r="AP14" s="1">
        <v>5.8757471163869597E-43</v>
      </c>
      <c r="AQ14">
        <v>22.9</v>
      </c>
      <c r="AR14">
        <v>1540</v>
      </c>
      <c r="AS14">
        <v>18.3</v>
      </c>
      <c r="AT14">
        <v>0.627</v>
      </c>
      <c r="AU14">
        <v>24</v>
      </c>
      <c r="AV14">
        <v>4.13</v>
      </c>
      <c r="AW14">
        <f t="shared" si="3"/>
        <v>1.8877446496692808E-2</v>
      </c>
      <c r="AX14" s="5">
        <f t="shared" si="4"/>
        <v>203.3179550819778</v>
      </c>
      <c r="AY14">
        <f t="shared" si="5"/>
        <v>524.18477424977414</v>
      </c>
      <c r="BB14">
        <v>12.181641700896462</v>
      </c>
    </row>
    <row r="15" spans="1:54" x14ac:dyDescent="0.25">
      <c r="A15" t="s">
        <v>683</v>
      </c>
      <c r="B15" t="s">
        <v>684</v>
      </c>
      <c r="C15" t="s">
        <v>685</v>
      </c>
      <c r="D15">
        <v>-8.0370213686999996</v>
      </c>
      <c r="E15">
        <v>3.4988548076999999</v>
      </c>
      <c r="F15" s="1">
        <v>1.0218490326800401E-59</v>
      </c>
      <c r="G15" s="1">
        <v>2.5752718444945898E-58</v>
      </c>
      <c r="H15">
        <v>3.73</v>
      </c>
      <c r="I15">
        <v>8.57</v>
      </c>
      <c r="J15">
        <v>0.69599999999999995</v>
      </c>
      <c r="K15">
        <v>5.8</v>
      </c>
      <c r="L15">
        <v>43.9</v>
      </c>
      <c r="M15">
        <v>3440</v>
      </c>
      <c r="N15">
        <f t="shared" si="0"/>
        <v>262.65429552208491</v>
      </c>
      <c r="O15">
        <v>1</v>
      </c>
      <c r="P15" t="s">
        <v>683</v>
      </c>
      <c r="Q15" t="s">
        <v>684</v>
      </c>
      <c r="R15" t="s">
        <v>685</v>
      </c>
      <c r="S15">
        <v>-4.2359803102000004</v>
      </c>
      <c r="T15">
        <v>-0.33093541799999998</v>
      </c>
      <c r="U15" s="1">
        <v>2.9597382900917599E-19</v>
      </c>
      <c r="V15" s="1">
        <v>3.8855118162449103E-18</v>
      </c>
      <c r="W15">
        <v>3.7078107226000001</v>
      </c>
      <c r="X15">
        <v>8.5277949018000001</v>
      </c>
      <c r="Y15">
        <v>0.68550670940000002</v>
      </c>
      <c r="Z15">
        <v>3.9175035394000002</v>
      </c>
      <c r="AA15">
        <v>0</v>
      </c>
      <c r="AB15">
        <v>240.06982030899999</v>
      </c>
      <c r="AC15">
        <f t="shared" si="1"/>
        <v>18.843307459635724</v>
      </c>
      <c r="AD15">
        <v>262.65429552208491</v>
      </c>
      <c r="AE15">
        <v>1</v>
      </c>
      <c r="AF15">
        <v>-1</v>
      </c>
      <c r="AG15">
        <v>-1</v>
      </c>
      <c r="AH15">
        <v>-2</v>
      </c>
      <c r="AI15">
        <f t="shared" si="2"/>
        <v>1</v>
      </c>
      <c r="AJ15" t="s">
        <v>683</v>
      </c>
      <c r="AK15" t="s">
        <v>684</v>
      </c>
      <c r="AL15" t="s">
        <v>685</v>
      </c>
      <c r="AM15">
        <v>3.8171094525</v>
      </c>
      <c r="AN15">
        <v>3.6080604361000002</v>
      </c>
      <c r="AO15" s="1">
        <v>1.1157903882822599E-29</v>
      </c>
      <c r="AP15" s="1">
        <v>8.9750842895916997E-29</v>
      </c>
      <c r="AQ15">
        <v>2.83</v>
      </c>
      <c r="AR15">
        <v>0</v>
      </c>
      <c r="AS15">
        <v>233</v>
      </c>
      <c r="AT15">
        <v>0</v>
      </c>
      <c r="AU15">
        <v>40.700000000000003</v>
      </c>
      <c r="AV15">
        <v>3310</v>
      </c>
      <c r="AW15">
        <f t="shared" si="3"/>
        <v>14.094979284918123</v>
      </c>
      <c r="AX15" s="5">
        <f t="shared" si="4"/>
        <v>416.29814709426665</v>
      </c>
      <c r="AY15">
        <f t="shared" si="5"/>
        <v>1136.5276191214018</v>
      </c>
      <c r="BB15">
        <v>472.53375167893233</v>
      </c>
    </row>
    <row r="16" spans="1:54" x14ac:dyDescent="0.25">
      <c r="A16" t="s">
        <v>689</v>
      </c>
      <c r="B16" t="s">
        <v>690</v>
      </c>
      <c r="C16" t="s">
        <v>691</v>
      </c>
      <c r="D16">
        <v>-12.640106917900001</v>
      </c>
      <c r="E16">
        <v>2.9140137942000002</v>
      </c>
      <c r="F16">
        <v>0</v>
      </c>
      <c r="G16">
        <v>0</v>
      </c>
      <c r="H16" s="1">
        <v>4.1600000000000001E-17</v>
      </c>
      <c r="I16" s="1">
        <v>4.1600000000000001E-17</v>
      </c>
      <c r="J16" s="1">
        <v>4.1600000000000001E-17</v>
      </c>
      <c r="K16">
        <v>729.36402065009997</v>
      </c>
      <c r="L16">
        <v>827.2547949822</v>
      </c>
      <c r="M16">
        <v>782.91349508960002</v>
      </c>
      <c r="N16">
        <f t="shared" si="0"/>
        <v>6383.389291014596</v>
      </c>
      <c r="O16">
        <v>1</v>
      </c>
      <c r="P16" t="s">
        <v>689</v>
      </c>
      <c r="Q16" t="s">
        <v>690</v>
      </c>
      <c r="R16" t="s">
        <v>691</v>
      </c>
      <c r="S16">
        <v>-6.1530886184</v>
      </c>
      <c r="T16">
        <v>-3.0854989383000002</v>
      </c>
      <c r="U16" s="1">
        <v>1.0344589652841E-7</v>
      </c>
      <c r="V16" s="1">
        <v>6.2463066344948701E-7</v>
      </c>
      <c r="W16" s="1">
        <v>4.1600000000000001E-17</v>
      </c>
      <c r="X16" s="1">
        <v>4.1600000000000001E-17</v>
      </c>
      <c r="Y16" s="1">
        <v>4.1600000000000001E-17</v>
      </c>
      <c r="Z16">
        <v>4.2546697754</v>
      </c>
      <c r="AA16">
        <v>8.9947177502999995</v>
      </c>
      <c r="AB16">
        <v>12.301393233100001</v>
      </c>
      <c r="AC16">
        <f t="shared" si="1"/>
        <v>71.164637276965848</v>
      </c>
      <c r="AD16">
        <v>6383.389291014596</v>
      </c>
      <c r="AE16">
        <v>1</v>
      </c>
      <c r="AF16">
        <v>-1</v>
      </c>
      <c r="AG16">
        <v>-1</v>
      </c>
      <c r="AH16">
        <v>-2</v>
      </c>
      <c r="AI16">
        <f t="shared" si="2"/>
        <v>1</v>
      </c>
      <c r="AJ16" t="s">
        <v>689</v>
      </c>
      <c r="AK16" t="s">
        <v>690</v>
      </c>
      <c r="AL16" t="s">
        <v>691</v>
      </c>
      <c r="AM16">
        <v>6.4825170524000004</v>
      </c>
      <c r="AN16">
        <v>2.9558722839999998</v>
      </c>
      <c r="AO16">
        <v>0</v>
      </c>
      <c r="AP16">
        <v>0</v>
      </c>
      <c r="AQ16">
        <v>3.8982402648000001</v>
      </c>
      <c r="AR16">
        <v>8.5586526697000007</v>
      </c>
      <c r="AS16">
        <v>11.8088709119</v>
      </c>
      <c r="AT16">
        <v>692.93115851649998</v>
      </c>
      <c r="AU16">
        <v>787.94249366190002</v>
      </c>
      <c r="AV16">
        <v>748.49511834090004</v>
      </c>
      <c r="AW16">
        <f t="shared" si="3"/>
        <v>89.419467684055547</v>
      </c>
      <c r="AX16" s="5">
        <f t="shared" si="4"/>
        <v>262.78701016452226</v>
      </c>
      <c r="AY16">
        <f t="shared" si="5"/>
        <v>388.58929608750111</v>
      </c>
      <c r="BB16">
        <v>0.46869820205355034</v>
      </c>
    </row>
  </sheetData>
  <sortState ref="A2:AZ16">
    <sortCondition ref="AC1"/>
  </sortState>
  <conditionalFormatting sqref="AH1:AI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:AH16 AI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:AC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H4" sqref="H4"/>
    </sheetView>
  </sheetViews>
  <sheetFormatPr defaultRowHeight="15" x14ac:dyDescent="0.25"/>
  <cols>
    <col min="1" max="2" width="14" customWidth="1"/>
    <col min="3" max="3" width="12.42578125" customWidth="1"/>
    <col min="4" max="4" width="16.85546875" customWidth="1"/>
    <col min="5" max="5" width="16.28515625" customWidth="1"/>
    <col min="6" max="6" width="10" customWidth="1"/>
    <col min="7" max="7" width="10.42578125" customWidth="1"/>
    <col min="8" max="8" width="97.5703125" customWidth="1"/>
  </cols>
  <sheetData>
    <row r="1" spans="1:8" ht="15.75" x14ac:dyDescent="0.25">
      <c r="A1" s="6" t="s">
        <v>715</v>
      </c>
      <c r="B1" s="7"/>
    </row>
    <row r="2" spans="1:8" ht="45" x14ac:dyDescent="0.25">
      <c r="A2" s="8"/>
      <c r="B2" s="9" t="s">
        <v>716</v>
      </c>
      <c r="C2" s="9" t="s">
        <v>717</v>
      </c>
      <c r="D2" s="9" t="s">
        <v>718</v>
      </c>
      <c r="E2" s="9" t="s">
        <v>719</v>
      </c>
      <c r="F2" s="9" t="s">
        <v>720</v>
      </c>
      <c r="G2" s="9" t="s">
        <v>721</v>
      </c>
      <c r="H2" s="9" t="s">
        <v>722</v>
      </c>
    </row>
    <row r="3" spans="1:8" ht="45" x14ac:dyDescent="0.25">
      <c r="A3" s="10" t="s">
        <v>735</v>
      </c>
      <c r="B3" s="11">
        <v>1</v>
      </c>
      <c r="C3" s="11">
        <v>1.2</v>
      </c>
      <c r="D3" s="12" t="s">
        <v>723</v>
      </c>
      <c r="E3" s="12" t="s">
        <v>724</v>
      </c>
      <c r="F3" s="13">
        <v>5</v>
      </c>
      <c r="G3" s="14">
        <v>9.2999999999999992E-3</v>
      </c>
      <c r="H3" s="12" t="s">
        <v>725</v>
      </c>
    </row>
    <row r="4" spans="1:8" ht="60" x14ac:dyDescent="0.25">
      <c r="A4" s="23" t="s">
        <v>736</v>
      </c>
      <c r="B4" s="13">
        <v>1</v>
      </c>
      <c r="C4" s="15">
        <v>2</v>
      </c>
      <c r="D4" s="16" t="s">
        <v>726</v>
      </c>
      <c r="E4" s="17" t="s">
        <v>727</v>
      </c>
      <c r="F4" s="18">
        <v>8</v>
      </c>
      <c r="G4" s="19">
        <v>4.8999999999999998E-3</v>
      </c>
      <c r="H4" s="20" t="s">
        <v>728</v>
      </c>
    </row>
    <row r="5" spans="1:8" ht="60" x14ac:dyDescent="0.25">
      <c r="A5" s="23"/>
      <c r="B5" s="11">
        <v>2</v>
      </c>
      <c r="C5" s="15">
        <v>1.8</v>
      </c>
      <c r="D5" s="12" t="s">
        <v>729</v>
      </c>
      <c r="E5" s="12" t="s">
        <v>727</v>
      </c>
      <c r="F5" s="18">
        <v>3</v>
      </c>
      <c r="G5" s="19">
        <v>7.9000000000000008E-3</v>
      </c>
      <c r="H5" s="12" t="s">
        <v>730</v>
      </c>
    </row>
    <row r="6" spans="1:8" ht="45" x14ac:dyDescent="0.25">
      <c r="A6" s="23"/>
      <c r="B6" s="11">
        <v>3</v>
      </c>
      <c r="C6" s="15">
        <v>1.23</v>
      </c>
      <c r="D6" s="12" t="s">
        <v>731</v>
      </c>
      <c r="E6" s="12" t="s">
        <v>732</v>
      </c>
      <c r="F6" s="18">
        <v>5</v>
      </c>
      <c r="G6" s="19">
        <v>4.4999999999999998E-2</v>
      </c>
      <c r="H6" s="12" t="s">
        <v>733</v>
      </c>
    </row>
    <row r="7" spans="1:8" ht="15.75" x14ac:dyDescent="0.25">
      <c r="A7" s="21" t="s">
        <v>734</v>
      </c>
    </row>
    <row r="8" spans="1:8" x14ac:dyDescent="0.25">
      <c r="A8" s="22"/>
    </row>
  </sheetData>
  <mergeCells count="1">
    <mergeCell ref="A4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L_39&gt;2FC&gt;50aveReads</vt:lpstr>
      <vt:lpstr>ShLL_161&gt;2FC&gt;50aveReads</vt:lpstr>
      <vt:lpstr>BothshLnshLL_11</vt:lpstr>
      <vt:lpstr>3WayChanges_15</vt:lpstr>
      <vt:lpstr>DAVID_Fun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</dc:creator>
  <cp:lastModifiedBy>Xie</cp:lastModifiedBy>
  <dcterms:created xsi:type="dcterms:W3CDTF">2015-05-05T16:07:01Z</dcterms:created>
  <dcterms:modified xsi:type="dcterms:W3CDTF">2017-12-08T22:30:51Z</dcterms:modified>
</cp:coreProperties>
</file>